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iupuste/Desktop/202212 final FGK45-NI /"/>
    </mc:Choice>
  </mc:AlternateContent>
  <xr:revisionPtr revIDLastSave="0" documentId="13_ncr:1_{93BC9403-EB59-0E40-BE87-C96A53C5F7FF}" xr6:coauthVersionLast="36" xr6:coauthVersionMax="36" xr10:uidLastSave="{00000000-0000-0000-0000-000000000000}"/>
  <bookViews>
    <workbookView xWindow="0" yWindow="540" windowWidth="23040" windowHeight="12540" activeTab="1" xr2:uid="{663B2729-FF62-AC47-942D-3B4EC1A36723}"/>
  </bookViews>
  <sheets>
    <sheet name="Fig. a" sheetId="1" r:id="rId1"/>
    <sheet name="Fig. b" sheetId="2" r:id="rId2"/>
    <sheet name="Fig. c" sheetId="3" r:id="rId3"/>
    <sheet name="Fig. d" sheetId="4" r:id="rId4"/>
    <sheet name="Fig. e" sheetId="5" r:id="rId5"/>
    <sheet name="Fig. f" sheetId="8" r:id="rId6"/>
    <sheet name="Fig. h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9" i="2" l="1"/>
  <c r="V19" i="2"/>
  <c r="X19" i="2"/>
  <c r="Y18" i="4" l="1"/>
  <c r="X18" i="4"/>
  <c r="W18" i="4"/>
  <c r="V18" i="4"/>
  <c r="U18" i="4"/>
  <c r="T18" i="4"/>
  <c r="Y17" i="4"/>
  <c r="X17" i="4"/>
  <c r="W17" i="4"/>
  <c r="V17" i="4"/>
  <c r="U17" i="4"/>
  <c r="T17" i="4"/>
  <c r="Y16" i="4"/>
  <c r="X16" i="4"/>
  <c r="W16" i="4"/>
  <c r="V16" i="4"/>
  <c r="U16" i="4"/>
  <c r="T16" i="4"/>
  <c r="Y15" i="4"/>
  <c r="X15" i="4"/>
  <c r="W15" i="4"/>
  <c r="V15" i="4"/>
  <c r="U15" i="4"/>
  <c r="T15" i="4"/>
  <c r="Y18" i="2"/>
  <c r="Y19" i="2" s="1"/>
  <c r="X18" i="2"/>
  <c r="W18" i="2"/>
  <c r="V18" i="2"/>
  <c r="U18" i="2"/>
  <c r="T18" i="2"/>
  <c r="Y17" i="2"/>
  <c r="X17" i="2"/>
  <c r="W17" i="2"/>
  <c r="V17" i="2"/>
  <c r="U17" i="2"/>
  <c r="T17" i="2"/>
  <c r="Y16" i="2"/>
  <c r="X16" i="2"/>
  <c r="W16" i="2"/>
  <c r="W19" i="2" s="1"/>
  <c r="V16" i="2"/>
  <c r="U16" i="2"/>
  <c r="T16" i="2"/>
  <c r="Y15" i="2"/>
  <c r="X15" i="2"/>
  <c r="W15" i="2"/>
  <c r="V15" i="2"/>
  <c r="U15" i="2"/>
  <c r="T15" i="2"/>
  <c r="T19" i="2" l="1"/>
</calcChain>
</file>

<file path=xl/sharedStrings.xml><?xml version="1.0" encoding="utf-8"?>
<sst xmlns="http://schemas.openxmlformats.org/spreadsheetml/2006/main" count="249" uniqueCount="25">
  <si>
    <t>FGK45</t>
  </si>
  <si>
    <t>-</t>
  </si>
  <si>
    <t>+</t>
  </si>
  <si>
    <t>Ctrl</t>
  </si>
  <si>
    <t>Il1b</t>
  </si>
  <si>
    <t>Tnf</t>
  </si>
  <si>
    <t>Il6</t>
  </si>
  <si>
    <t>Il12</t>
  </si>
  <si>
    <t>MDH1 sgRNA-1</t>
  </si>
  <si>
    <t>MDH1 sgRNA-2</t>
  </si>
  <si>
    <t>GLS sgRNA-1</t>
  </si>
  <si>
    <t>GLS sgRNA-2</t>
  </si>
  <si>
    <t>A</t>
  </si>
  <si>
    <t>B</t>
  </si>
  <si>
    <t>C</t>
  </si>
  <si>
    <t>D</t>
  </si>
  <si>
    <t>E</t>
  </si>
  <si>
    <t>F</t>
  </si>
  <si>
    <t>OCR</t>
  </si>
  <si>
    <t>time (min)</t>
  </si>
  <si>
    <t>Basal OCR</t>
  </si>
  <si>
    <t>ECAR</t>
  </si>
  <si>
    <t>Basal ECAR</t>
  </si>
  <si>
    <t>Average</t>
  </si>
  <si>
    <t>iPEP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sz val="9"/>
      <name val="Arial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2" fontId="1" fillId="0" borderId="0" xfId="0" applyNumberFormat="1" applyFont="1"/>
    <xf numFmtId="1" fontId="0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Fill="1" applyAlignment="1"/>
    <xf numFmtId="0" fontId="5" fillId="0" borderId="0" xfId="0" applyFont="1" applyFill="1" applyAlignment="1"/>
    <xf numFmtId="0" fontId="0" fillId="0" borderId="0" xfId="0" applyFill="1" applyAlignment="1"/>
    <xf numFmtId="2" fontId="0" fillId="0" borderId="0" xfId="0" applyNumberFormat="1" applyFill="1" applyAlignment="1"/>
    <xf numFmtId="0" fontId="6" fillId="0" borderId="0" xfId="0" applyFont="1" applyFill="1" applyAlignment="1"/>
    <xf numFmtId="2" fontId="5" fillId="0" borderId="0" xfId="0" applyNumberFormat="1" applyFont="1" applyFill="1" applyAlignment="1"/>
    <xf numFmtId="2" fontId="6" fillId="0" borderId="0" xfId="0" applyNumberFormat="1" applyFont="1" applyFill="1" applyAlignment="1"/>
    <xf numFmtId="0" fontId="5" fillId="0" borderId="0" xfId="0" applyFont="1" applyAlignment="1"/>
    <xf numFmtId="0" fontId="6" fillId="0" borderId="0" xfId="0" applyFont="1" applyAlignment="1"/>
    <xf numFmtId="164" fontId="5" fillId="0" borderId="0" xfId="0" applyNumberFormat="1" applyFont="1"/>
    <xf numFmtId="164" fontId="0" fillId="0" borderId="0" xfId="0" applyNumberFormat="1"/>
    <xf numFmtId="2" fontId="0" fillId="0" borderId="0" xfId="0" applyNumberFormat="1"/>
    <xf numFmtId="2" fontId="0" fillId="0" borderId="0" xfId="0" applyNumberFormat="1" applyFill="1" applyAlignment="1">
      <alignment horizontal="left"/>
    </xf>
    <xf numFmtId="2" fontId="0" fillId="0" borderId="0" xfId="0" applyNumberFormat="1" applyAlignment="1">
      <alignment horizontal="left"/>
    </xf>
    <xf numFmtId="2" fontId="5" fillId="0" borderId="0" xfId="0" applyNumberFormat="1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2" fontId="2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1D96D-D6C2-C341-8172-9FC8938D5D8A}">
  <sheetPr codeName="Sheet1"/>
  <dimension ref="A1:G24"/>
  <sheetViews>
    <sheetView workbookViewId="0">
      <selection activeCell="A2" sqref="A2:G3"/>
    </sheetView>
  </sheetViews>
  <sheetFormatPr baseColWidth="10" defaultRowHeight="16"/>
  <sheetData>
    <row r="1" spans="1:7">
      <c r="A1" s="7" t="s">
        <v>4</v>
      </c>
      <c r="B1" s="7"/>
      <c r="C1" s="7"/>
      <c r="D1" s="7"/>
      <c r="E1" s="7"/>
      <c r="F1" s="7"/>
      <c r="G1" s="7"/>
    </row>
    <row r="2" spans="1:7">
      <c r="A2" s="7"/>
      <c r="B2" s="9" t="s">
        <v>3</v>
      </c>
      <c r="C2" s="9" t="s">
        <v>3</v>
      </c>
      <c r="D2" s="9" t="s">
        <v>10</v>
      </c>
      <c r="E2" s="9" t="s">
        <v>10</v>
      </c>
      <c r="F2" s="9" t="s">
        <v>11</v>
      </c>
      <c r="G2" s="9" t="s">
        <v>11</v>
      </c>
    </row>
    <row r="3" spans="1:7">
      <c r="A3" s="7" t="s">
        <v>0</v>
      </c>
      <c r="B3" s="9" t="s">
        <v>1</v>
      </c>
      <c r="C3" s="9" t="s">
        <v>2</v>
      </c>
      <c r="D3" s="9" t="s">
        <v>1</v>
      </c>
      <c r="E3" s="9" t="s">
        <v>2</v>
      </c>
      <c r="F3" s="9" t="s">
        <v>1</v>
      </c>
      <c r="G3" s="9" t="s">
        <v>2</v>
      </c>
    </row>
    <row r="4" spans="1:7">
      <c r="A4" s="7"/>
      <c r="B4" s="2">
        <v>1.407694</v>
      </c>
      <c r="C4" s="2">
        <v>26.134270000000001</v>
      </c>
      <c r="D4" s="2">
        <v>2.663519</v>
      </c>
      <c r="E4" s="2">
        <v>4.4794859999999996</v>
      </c>
      <c r="F4" s="2">
        <v>0.32608799999999999</v>
      </c>
      <c r="G4" s="2">
        <v>3.0174569999999998</v>
      </c>
    </row>
    <row r="5" spans="1:7">
      <c r="A5" s="7"/>
      <c r="B5" s="2">
        <v>1.066832</v>
      </c>
      <c r="C5" s="2">
        <v>25.014790000000001</v>
      </c>
      <c r="D5" s="2">
        <v>1.819237</v>
      </c>
      <c r="E5" s="2">
        <v>6.5130499999999998</v>
      </c>
      <c r="F5" s="2">
        <v>0.96148299999999998</v>
      </c>
      <c r="G5" s="2">
        <v>4.150639</v>
      </c>
    </row>
    <row r="6" spans="1:7">
      <c r="A6" s="7"/>
      <c r="B6" s="2">
        <v>0.66588000000000003</v>
      </c>
      <c r="C6" s="2">
        <v>29.71941</v>
      </c>
      <c r="D6" s="2">
        <v>3.0595789999999998</v>
      </c>
      <c r="E6" s="2">
        <v>2.3187280000000001</v>
      </c>
      <c r="F6" s="2">
        <v>0.66588000000000003</v>
      </c>
      <c r="G6" s="2">
        <v>3.5883820000000002</v>
      </c>
    </row>
    <row r="7" spans="1:7">
      <c r="A7" s="7"/>
      <c r="B7" s="9"/>
      <c r="C7" s="9"/>
      <c r="D7" s="9"/>
      <c r="E7" s="9"/>
      <c r="F7" s="9"/>
      <c r="G7" s="9"/>
    </row>
    <row r="8" spans="1:7">
      <c r="A8" s="7" t="s">
        <v>5</v>
      </c>
      <c r="B8" s="9" t="s">
        <v>3</v>
      </c>
      <c r="C8" s="9" t="s">
        <v>3</v>
      </c>
      <c r="D8" s="9" t="s">
        <v>10</v>
      </c>
      <c r="E8" s="9" t="s">
        <v>10</v>
      </c>
      <c r="F8" s="9" t="s">
        <v>11</v>
      </c>
      <c r="G8" s="9" t="s">
        <v>11</v>
      </c>
    </row>
    <row r="9" spans="1:7">
      <c r="A9" s="7" t="s">
        <v>0</v>
      </c>
      <c r="B9" s="9" t="s">
        <v>1</v>
      </c>
      <c r="C9" s="9" t="s">
        <v>2</v>
      </c>
      <c r="D9" s="9" t="s">
        <v>1</v>
      </c>
      <c r="E9" s="9" t="s">
        <v>2</v>
      </c>
      <c r="F9" s="9" t="s">
        <v>1</v>
      </c>
      <c r="G9" s="9" t="s">
        <v>2</v>
      </c>
    </row>
    <row r="10" spans="1:7">
      <c r="A10" s="7"/>
      <c r="B10" s="2">
        <v>1.009285</v>
      </c>
      <c r="C10" s="2">
        <v>12.153779999999999</v>
      </c>
      <c r="D10" s="2">
        <v>0.44237199999999999</v>
      </c>
      <c r="E10" s="2">
        <v>1.2512179999999999</v>
      </c>
      <c r="F10" s="2">
        <v>0.82549600000000001</v>
      </c>
      <c r="G10" s="2">
        <v>1.4171940000000001</v>
      </c>
    </row>
    <row r="11" spans="1:7">
      <c r="A11" s="7"/>
      <c r="B11" s="2">
        <v>0.96148299999999998</v>
      </c>
      <c r="C11" s="2">
        <v>12.936120000000001</v>
      </c>
      <c r="D11" s="2">
        <v>0.62128799999999995</v>
      </c>
      <c r="E11" s="2">
        <v>1.1593640000000001</v>
      </c>
      <c r="F11" s="2">
        <v>0.84870400000000001</v>
      </c>
      <c r="G11" s="2">
        <v>0.87231199999999998</v>
      </c>
    </row>
    <row r="12" spans="1:7">
      <c r="A12" s="7"/>
      <c r="B12" s="2">
        <v>1.030492</v>
      </c>
      <c r="C12" s="2">
        <v>10.9536</v>
      </c>
      <c r="D12" s="2">
        <v>0.50815200000000005</v>
      </c>
      <c r="E12" s="2">
        <v>1.5837380000000001</v>
      </c>
      <c r="F12" s="2">
        <v>1.009285</v>
      </c>
      <c r="G12" s="2">
        <v>0.306367</v>
      </c>
    </row>
    <row r="13" spans="1:7">
      <c r="A13" s="7"/>
      <c r="B13" s="2"/>
      <c r="C13" s="2"/>
      <c r="D13" s="2"/>
      <c r="E13" s="2"/>
      <c r="F13" s="2"/>
      <c r="G13" s="2"/>
    </row>
    <row r="14" spans="1:7">
      <c r="A14" s="7" t="s">
        <v>6</v>
      </c>
      <c r="B14" s="9" t="s">
        <v>3</v>
      </c>
      <c r="C14" s="9" t="s">
        <v>3</v>
      </c>
      <c r="D14" s="9" t="s">
        <v>10</v>
      </c>
      <c r="E14" s="9" t="s">
        <v>10</v>
      </c>
      <c r="F14" s="9" t="s">
        <v>11</v>
      </c>
      <c r="G14" s="9" t="s">
        <v>11</v>
      </c>
    </row>
    <row r="15" spans="1:7">
      <c r="A15" s="7" t="s">
        <v>0</v>
      </c>
      <c r="B15" s="9" t="s">
        <v>1</v>
      </c>
      <c r="C15" s="9" t="s">
        <v>2</v>
      </c>
      <c r="D15" s="9" t="s">
        <v>1</v>
      </c>
      <c r="E15" s="9" t="s">
        <v>2</v>
      </c>
      <c r="F15" s="9" t="s">
        <v>1</v>
      </c>
      <c r="G15" s="9" t="s">
        <v>2</v>
      </c>
    </row>
    <row r="16" spans="1:7">
      <c r="A16" s="7"/>
      <c r="B16" s="2">
        <v>0.98395699999999997</v>
      </c>
      <c r="C16" s="2">
        <v>6.2658509999999996</v>
      </c>
      <c r="D16" s="2">
        <v>0.57700899999999999</v>
      </c>
      <c r="E16" s="2">
        <v>0.25115799999999999</v>
      </c>
      <c r="F16" s="2">
        <v>0.61415200000000003</v>
      </c>
      <c r="G16" s="2">
        <v>2.0609280000000001</v>
      </c>
    </row>
    <row r="17" spans="1:7">
      <c r="A17" s="7"/>
      <c r="B17" s="2">
        <v>1.0842270000000001</v>
      </c>
      <c r="C17" s="2">
        <v>6.9003360000000002</v>
      </c>
      <c r="D17" s="2">
        <v>0.52728900000000001</v>
      </c>
      <c r="E17" s="2">
        <v>0.56906599999999996</v>
      </c>
      <c r="F17" s="2">
        <v>0.76666400000000001</v>
      </c>
      <c r="G17" s="2">
        <v>1.236847</v>
      </c>
    </row>
    <row r="18" spans="1:7">
      <c r="A18" s="7"/>
      <c r="B18" s="2">
        <v>0.93735400000000002</v>
      </c>
      <c r="C18" s="2">
        <v>8.5543999999999993</v>
      </c>
      <c r="D18" s="2">
        <v>0.29253200000000001</v>
      </c>
      <c r="E18" s="2">
        <v>0.40239000000000003</v>
      </c>
      <c r="F18" s="2">
        <v>0.92444999999999999</v>
      </c>
      <c r="G18" s="2">
        <v>1.130269</v>
      </c>
    </row>
    <row r="19" spans="1:7">
      <c r="A19" s="9"/>
      <c r="B19" s="9"/>
      <c r="C19" s="9"/>
      <c r="D19" s="9"/>
      <c r="E19" s="9"/>
      <c r="F19" s="9"/>
      <c r="G19" s="9"/>
    </row>
    <row r="20" spans="1:7">
      <c r="A20" s="7" t="s">
        <v>7</v>
      </c>
      <c r="B20" s="9" t="s">
        <v>3</v>
      </c>
      <c r="C20" s="9" t="s">
        <v>3</v>
      </c>
      <c r="D20" s="9" t="s">
        <v>10</v>
      </c>
      <c r="E20" s="9" t="s">
        <v>10</v>
      </c>
      <c r="F20" s="9" t="s">
        <v>11</v>
      </c>
      <c r="G20" s="9" t="s">
        <v>11</v>
      </c>
    </row>
    <row r="21" spans="1:7">
      <c r="A21" s="7" t="s">
        <v>0</v>
      </c>
      <c r="B21" s="9" t="s">
        <v>1</v>
      </c>
      <c r="C21" s="9" t="s">
        <v>2</v>
      </c>
      <c r="D21" s="9" t="s">
        <v>1</v>
      </c>
      <c r="E21" s="9" t="s">
        <v>2</v>
      </c>
      <c r="F21" s="9" t="s">
        <v>1</v>
      </c>
      <c r="G21" s="9" t="s">
        <v>2</v>
      </c>
    </row>
    <row r="22" spans="1:7">
      <c r="A22" s="9"/>
      <c r="B22" s="2">
        <v>1.0792280000000001</v>
      </c>
      <c r="C22" s="2">
        <v>9.0294899999999991</v>
      </c>
      <c r="D22" s="2">
        <v>1.892115</v>
      </c>
      <c r="E22" s="2">
        <v>3.5553710000000001</v>
      </c>
      <c r="F22" s="2">
        <v>1.2141949999999999</v>
      </c>
      <c r="G22" s="2">
        <v>3.8906200000000002</v>
      </c>
    </row>
    <row r="23" spans="1:7">
      <c r="A23" s="9"/>
      <c r="B23" s="2">
        <v>0.96593600000000002</v>
      </c>
      <c r="C23" s="2">
        <v>8.8210789999999992</v>
      </c>
      <c r="D23" s="2">
        <v>1.6021399999999999</v>
      </c>
      <c r="E23" s="2">
        <v>2.0705300000000002</v>
      </c>
      <c r="F23" s="2">
        <v>1.394744</v>
      </c>
      <c r="G23" s="2">
        <v>2.3456700000000001</v>
      </c>
    </row>
    <row r="24" spans="1:7">
      <c r="A24" s="9"/>
      <c r="B24" s="2">
        <v>0.95926400000000001</v>
      </c>
      <c r="C24" s="2">
        <v>10.703419999999999</v>
      </c>
      <c r="D24" s="2">
        <v>1.3566039999999999</v>
      </c>
      <c r="E24" s="2">
        <v>1.892115</v>
      </c>
      <c r="F24" s="2">
        <v>0.81790200000000002</v>
      </c>
      <c r="G24" s="2">
        <v>2.566851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974AE-1278-B943-8C36-622C1554CED0}">
  <sheetPr codeName="Sheet2"/>
  <dimension ref="A1:Y38"/>
  <sheetViews>
    <sheetView tabSelected="1" zoomScale="65" workbookViewId="0">
      <selection activeCell="Y15" sqref="Y15:Y18"/>
    </sheetView>
  </sheetViews>
  <sheetFormatPr baseColWidth="10" defaultRowHeight="16"/>
  <cols>
    <col min="1" max="1" width="14.1640625" customWidth="1"/>
    <col min="2" max="3" width="12.1640625" bestFit="1" customWidth="1"/>
    <col min="4" max="4" width="13.33203125" bestFit="1" customWidth="1"/>
    <col min="5" max="5" width="12.1640625" bestFit="1" customWidth="1"/>
    <col min="7" max="7" width="13.1640625" customWidth="1"/>
  </cols>
  <sheetData>
    <row r="1" spans="1:25">
      <c r="A1" s="13"/>
      <c r="B1" s="9" t="s">
        <v>3</v>
      </c>
      <c r="C1" s="9" t="s">
        <v>3</v>
      </c>
      <c r="D1" s="9" t="s">
        <v>10</v>
      </c>
      <c r="E1" s="9" t="s">
        <v>10</v>
      </c>
      <c r="F1" s="9" t="s">
        <v>11</v>
      </c>
      <c r="G1" s="9" t="s">
        <v>11</v>
      </c>
    </row>
    <row r="2" spans="1:25">
      <c r="A2" s="13" t="s">
        <v>0</v>
      </c>
      <c r="B2" s="14" t="s">
        <v>1</v>
      </c>
      <c r="C2" s="14" t="s">
        <v>2</v>
      </c>
      <c r="D2" s="14" t="s">
        <v>1</v>
      </c>
      <c r="E2" s="14" t="s">
        <v>2</v>
      </c>
      <c r="F2" s="14" t="s">
        <v>1</v>
      </c>
      <c r="G2" s="14" t="s">
        <v>2</v>
      </c>
    </row>
    <row r="3" spans="1:25">
      <c r="A3" s="11"/>
      <c r="B3" s="11" t="s">
        <v>12</v>
      </c>
      <c r="C3" s="11" t="s">
        <v>13</v>
      </c>
      <c r="D3" s="12" t="s">
        <v>14</v>
      </c>
      <c r="E3" s="11" t="s">
        <v>15</v>
      </c>
      <c r="F3" s="11" t="s">
        <v>16</v>
      </c>
      <c r="G3" s="11" t="s">
        <v>17</v>
      </c>
    </row>
    <row r="4" spans="1:25">
      <c r="A4" s="13"/>
      <c r="B4" s="13"/>
      <c r="C4" s="13"/>
      <c r="D4" s="6"/>
      <c r="E4" s="6"/>
    </row>
    <row r="5" spans="1:25">
      <c r="A5" s="13"/>
      <c r="B5" s="13"/>
      <c r="C5" s="13"/>
      <c r="D5" s="6"/>
      <c r="E5" s="6"/>
    </row>
    <row r="6" spans="1:25">
      <c r="A6" s="15" t="s">
        <v>18</v>
      </c>
      <c r="B6" s="16" t="s">
        <v>19</v>
      </c>
      <c r="C6" s="17">
        <v>6</v>
      </c>
      <c r="D6" s="17">
        <v>12</v>
      </c>
      <c r="E6" s="17">
        <v>18</v>
      </c>
      <c r="F6" s="17">
        <v>24</v>
      </c>
      <c r="G6" s="17">
        <v>30</v>
      </c>
      <c r="H6" s="17">
        <v>36</v>
      </c>
      <c r="I6" s="17">
        <v>42</v>
      </c>
      <c r="J6" s="17">
        <v>48</v>
      </c>
      <c r="K6" s="17">
        <v>54</v>
      </c>
      <c r="L6" s="17">
        <v>60</v>
      </c>
      <c r="M6" s="17">
        <v>66</v>
      </c>
      <c r="N6" s="17">
        <v>72</v>
      </c>
      <c r="O6" s="17">
        <v>78</v>
      </c>
      <c r="P6" s="17">
        <v>84</v>
      </c>
      <c r="Q6" s="17">
        <v>90</v>
      </c>
      <c r="R6" s="17">
        <v>96</v>
      </c>
    </row>
    <row r="7" spans="1:25">
      <c r="A7" s="16"/>
      <c r="B7" s="16" t="s">
        <v>12</v>
      </c>
      <c r="C7" s="27">
        <v>38.206203707122903</v>
      </c>
      <c r="D7" s="27">
        <v>38.811085964129298</v>
      </c>
      <c r="E7" s="27">
        <v>38.934854554561397</v>
      </c>
      <c r="F7" s="27">
        <v>32.078723455663287</v>
      </c>
      <c r="G7" s="27">
        <v>10.539587277809099</v>
      </c>
      <c r="H7" s="27">
        <v>10.121570488721122</v>
      </c>
      <c r="I7" s="27">
        <v>10.077367572123119</v>
      </c>
      <c r="J7" s="27">
        <v>37.276594404468995</v>
      </c>
      <c r="K7" s="27">
        <v>38.025514260734568</v>
      </c>
      <c r="L7" s="27">
        <v>37.058889578527342</v>
      </c>
      <c r="M7" s="27">
        <v>5.3051773553018231</v>
      </c>
      <c r="N7" s="27">
        <v>4.8874312832271904</v>
      </c>
      <c r="O7" s="27">
        <v>4.688187646387302</v>
      </c>
      <c r="P7" s="27">
        <v>5.6568335418878597</v>
      </c>
      <c r="Q7" s="27">
        <v>4.6322685886619634</v>
      </c>
      <c r="R7" s="28">
        <v>4.3252347760228691</v>
      </c>
    </row>
    <row r="8" spans="1:25">
      <c r="A8" s="19"/>
      <c r="B8" s="16"/>
      <c r="C8" s="27">
        <v>40.953316684989701</v>
      </c>
      <c r="D8" s="27">
        <v>44.422808173883233</v>
      </c>
      <c r="E8" s="27">
        <v>44.87877058411901</v>
      </c>
      <c r="F8" s="27">
        <v>45.45759034141436</v>
      </c>
      <c r="G8" s="27">
        <v>14.572378115455184</v>
      </c>
      <c r="H8" s="27">
        <v>14.002216325790886</v>
      </c>
      <c r="I8" s="27">
        <v>13.663540784163452</v>
      </c>
      <c r="J8" s="27">
        <v>68.96843310811424</v>
      </c>
      <c r="K8" s="27">
        <v>58.293909330781801</v>
      </c>
      <c r="L8" s="27">
        <v>53.863415680521598</v>
      </c>
      <c r="M8" s="27">
        <v>6.7611102659543647</v>
      </c>
      <c r="N8" s="27">
        <v>7.0465963071426572</v>
      </c>
      <c r="O8" s="27">
        <v>6.7514735745833043</v>
      </c>
      <c r="P8" s="27">
        <v>7.8783525594402892</v>
      </c>
      <c r="Q8" s="27">
        <v>6.419236426849122</v>
      </c>
      <c r="R8" s="28">
        <v>6.1923175396188412</v>
      </c>
    </row>
    <row r="9" spans="1:25">
      <c r="A9" s="19"/>
      <c r="B9" s="16"/>
      <c r="C9" s="27">
        <v>45.188890556558597</v>
      </c>
      <c r="D9" s="27">
        <v>45.560570650413403</v>
      </c>
      <c r="E9" s="27">
        <v>45.815345122743899</v>
      </c>
      <c r="F9" s="27">
        <v>45.337926094603503</v>
      </c>
      <c r="G9" s="27">
        <v>15.473382047131032</v>
      </c>
      <c r="H9" s="27">
        <v>15.432174355546989</v>
      </c>
      <c r="I9" s="27">
        <v>15.148863427962803</v>
      </c>
      <c r="J9" s="27">
        <v>38.385890043563599</v>
      </c>
      <c r="K9" s="27">
        <v>40.801973614983957</v>
      </c>
      <c r="L9" s="27">
        <v>38.533179016745741</v>
      </c>
      <c r="M9" s="27">
        <v>6.7682856123716491</v>
      </c>
      <c r="N9" s="27">
        <v>6.6440121681384152</v>
      </c>
      <c r="O9" s="27">
        <v>6.3480904016172346</v>
      </c>
      <c r="P9" s="27">
        <v>8.2412706966827791</v>
      </c>
      <c r="Q9" s="27">
        <v>7.1262996159306358</v>
      </c>
      <c r="R9" s="28">
        <v>6.4630863671633154</v>
      </c>
      <c r="S9" t="s">
        <v>20</v>
      </c>
    </row>
    <row r="10" spans="1:25">
      <c r="A10" s="16"/>
      <c r="B10" s="16"/>
      <c r="C10" s="27">
        <v>33.014291610504401</v>
      </c>
      <c r="D10" s="27">
        <v>33.411077012949697</v>
      </c>
      <c r="E10" s="27">
        <v>33.661077050504502</v>
      </c>
      <c r="F10" s="27">
        <v>33.931521281837597</v>
      </c>
      <c r="G10" s="27">
        <v>9.5773419094060781</v>
      </c>
      <c r="H10" s="27">
        <v>9.6014826242146309</v>
      </c>
      <c r="I10" s="27">
        <v>9.514192614088083</v>
      </c>
      <c r="J10" s="27">
        <v>30.859117494168224</v>
      </c>
      <c r="K10" s="27">
        <v>29.809201298110402</v>
      </c>
      <c r="L10" s="27">
        <v>28.835802043117472</v>
      </c>
      <c r="M10" s="27">
        <v>4.8296631737959004</v>
      </c>
      <c r="N10" s="27">
        <v>4.7909070572139241</v>
      </c>
      <c r="O10" s="27">
        <v>4.7273880924574643</v>
      </c>
      <c r="P10" s="27">
        <v>5.9798979889213886</v>
      </c>
      <c r="Q10" s="27">
        <v>4.9728024697671467</v>
      </c>
      <c r="R10" s="28">
        <v>4.3165542380806334</v>
      </c>
    </row>
    <row r="11" spans="1:25">
      <c r="A11" s="15"/>
      <c r="B11" s="16"/>
      <c r="C11" s="29"/>
      <c r="D11" s="30"/>
      <c r="E11" s="30"/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8"/>
      <c r="S11" s="13"/>
      <c r="T11" s="9" t="s">
        <v>3</v>
      </c>
      <c r="U11" s="9" t="s">
        <v>3</v>
      </c>
      <c r="V11" s="9" t="s">
        <v>10</v>
      </c>
      <c r="W11" s="9" t="s">
        <v>10</v>
      </c>
      <c r="X11" s="9" t="s">
        <v>11</v>
      </c>
      <c r="Y11" s="9" t="s">
        <v>11</v>
      </c>
    </row>
    <row r="12" spans="1:25">
      <c r="A12" s="19"/>
      <c r="B12" s="16" t="s">
        <v>13</v>
      </c>
      <c r="C12" s="27">
        <v>58.451850947675709</v>
      </c>
      <c r="D12" s="27">
        <v>57.526967289427908</v>
      </c>
      <c r="E12" s="27">
        <v>58.462957359843188</v>
      </c>
      <c r="F12" s="27">
        <v>59.240125043286781</v>
      </c>
      <c r="G12" s="27">
        <v>19.761693673836316</v>
      </c>
      <c r="H12" s="27">
        <v>19.145831262175605</v>
      </c>
      <c r="I12" s="27">
        <v>18.486017843977987</v>
      </c>
      <c r="J12" s="27">
        <v>68.228336876434412</v>
      </c>
      <c r="K12" s="27">
        <v>81.233827942643586</v>
      </c>
      <c r="L12" s="27">
        <v>77.348604596366386</v>
      </c>
      <c r="M12" s="27">
        <v>7.237731281315992</v>
      </c>
      <c r="N12" s="27">
        <v>7.7662014717783086</v>
      </c>
      <c r="O12" s="27">
        <v>6.9686243174842106</v>
      </c>
      <c r="P12" s="27">
        <v>8.9214631157673558</v>
      </c>
      <c r="Q12" s="27">
        <v>7.4933348197646295</v>
      </c>
      <c r="R12" s="28">
        <v>7.2464797154610014</v>
      </c>
      <c r="S12" s="13" t="s">
        <v>0</v>
      </c>
      <c r="T12" s="14" t="s">
        <v>1</v>
      </c>
      <c r="U12" s="14" t="s">
        <v>2</v>
      </c>
      <c r="V12" s="14" t="s">
        <v>1</v>
      </c>
      <c r="W12" s="14" t="s">
        <v>2</v>
      </c>
      <c r="X12" s="14" t="s">
        <v>1</v>
      </c>
      <c r="Y12" s="14" t="s">
        <v>2</v>
      </c>
    </row>
    <row r="13" spans="1:25">
      <c r="A13" s="19"/>
      <c r="B13" s="19"/>
      <c r="C13" s="29">
        <v>46.569045907378701</v>
      </c>
      <c r="D13" s="30">
        <v>46.522098149027833</v>
      </c>
      <c r="E13" s="30">
        <v>47.337997528182754</v>
      </c>
      <c r="F13" s="27">
        <v>48.390559411067429</v>
      </c>
      <c r="G13" s="27">
        <v>17.57040976336981</v>
      </c>
      <c r="H13" s="27">
        <v>17.158059738198862</v>
      </c>
      <c r="I13" s="27">
        <v>16.66256756343742</v>
      </c>
      <c r="J13" s="27">
        <v>83.876486043762114</v>
      </c>
      <c r="K13" s="27">
        <v>84.227499451534698</v>
      </c>
      <c r="L13" s="27">
        <v>80.473009384948668</v>
      </c>
      <c r="M13" s="27">
        <v>9.6522481785889731</v>
      </c>
      <c r="N13" s="27">
        <v>9.6920621638699203</v>
      </c>
      <c r="O13" s="27">
        <v>8.9811316891587669</v>
      </c>
      <c r="P13" s="27">
        <v>10.521172704323932</v>
      </c>
      <c r="Q13" s="27">
        <v>8.5803303332907088</v>
      </c>
      <c r="R13" s="28">
        <v>7.702438221079392</v>
      </c>
      <c r="S13" s="11"/>
      <c r="T13" s="11" t="s">
        <v>12</v>
      </c>
      <c r="U13" s="11" t="s">
        <v>13</v>
      </c>
      <c r="V13" s="12" t="s">
        <v>14</v>
      </c>
      <c r="W13" s="11" t="s">
        <v>15</v>
      </c>
      <c r="X13" s="11" t="s">
        <v>16</v>
      </c>
      <c r="Y13" s="11" t="s">
        <v>17</v>
      </c>
    </row>
    <row r="14" spans="1:25">
      <c r="A14" s="16"/>
      <c r="B14" s="16"/>
      <c r="C14" s="29">
        <v>49.725660321692835</v>
      </c>
      <c r="D14" s="30">
        <v>48.697473787069448</v>
      </c>
      <c r="E14" s="30">
        <v>49.336866838245321</v>
      </c>
      <c r="F14" s="27">
        <v>49.574717557804846</v>
      </c>
      <c r="G14" s="27">
        <v>17.014644169769014</v>
      </c>
      <c r="H14" s="27">
        <v>16.567736020133967</v>
      </c>
      <c r="I14" s="27">
        <v>16.226099502652204</v>
      </c>
      <c r="J14" s="27">
        <v>89.851794403499483</v>
      </c>
      <c r="K14" s="27">
        <v>82.666770360614734</v>
      </c>
      <c r="L14" s="27">
        <v>84.485095643884762</v>
      </c>
      <c r="M14" s="27">
        <v>8.7435439379239561</v>
      </c>
      <c r="N14" s="27">
        <v>9.5175024746148118</v>
      </c>
      <c r="O14" s="27">
        <v>9.0679975307173368</v>
      </c>
      <c r="P14" s="27">
        <v>10.402818885828466</v>
      </c>
      <c r="Q14" s="27">
        <v>8.2637680380928042</v>
      </c>
      <c r="R14" s="28">
        <v>7.909029823087141</v>
      </c>
      <c r="S14" s="22"/>
      <c r="T14" s="22"/>
      <c r="U14" s="22"/>
      <c r="V14" s="23"/>
      <c r="W14" s="22"/>
    </row>
    <row r="15" spans="1:25">
      <c r="A15" s="15"/>
      <c r="B15" s="16"/>
      <c r="C15" s="29">
        <v>51.311121231141492</v>
      </c>
      <c r="D15" s="30">
        <v>50.994842851542039</v>
      </c>
      <c r="E15" s="30">
        <v>51.496345745059067</v>
      </c>
      <c r="F15" s="27">
        <v>52.048048171428988</v>
      </c>
      <c r="G15" s="27">
        <v>17.620364594395383</v>
      </c>
      <c r="H15" s="27">
        <v>17.822785328163064</v>
      </c>
      <c r="I15" s="27">
        <v>17.107625560258878</v>
      </c>
      <c r="J15" s="27">
        <v>88.504728353985868</v>
      </c>
      <c r="K15" s="27">
        <v>78.425102058891852</v>
      </c>
      <c r="L15" s="27">
        <v>78.858333697636596</v>
      </c>
      <c r="M15" s="27">
        <v>8.1828744679570846</v>
      </c>
      <c r="N15" s="27">
        <v>8.9700946300412507</v>
      </c>
      <c r="O15" s="27">
        <v>8.6344819090805984</v>
      </c>
      <c r="P15" s="27">
        <v>9.8561045807370125</v>
      </c>
      <c r="Q15" s="27">
        <v>8.3837105128869762</v>
      </c>
      <c r="R15" s="28">
        <v>7.4402486669026455</v>
      </c>
      <c r="T15" s="24">
        <f>AVERAGE(C7:E7)</f>
        <v>38.650714741937868</v>
      </c>
      <c r="U15" s="25">
        <f>AVERAGE(C12:E12)</f>
        <v>58.147258532315597</v>
      </c>
      <c r="V15" s="25">
        <f>AVERAGE(C18:E18)</f>
        <v>35.624106074658464</v>
      </c>
      <c r="W15" s="25">
        <f>AVERAGE(C23:E23)</f>
        <v>33.342247252625434</v>
      </c>
      <c r="X15" s="25">
        <f>AVERAGE(C28:E28)</f>
        <v>32.153190738621362</v>
      </c>
      <c r="Y15" s="25">
        <f>AVERAGE(C34:E34)</f>
        <v>34.74642222287298</v>
      </c>
    </row>
    <row r="16" spans="1:25">
      <c r="A16" s="15"/>
      <c r="B16" s="16"/>
      <c r="C16" s="29"/>
      <c r="D16" s="30"/>
      <c r="E16" s="30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8"/>
      <c r="T16" s="24">
        <f>AVERAGE(C8:E8)</f>
        <v>43.418298480997315</v>
      </c>
      <c r="U16" s="25">
        <f>AVERAGE(C13:E13)</f>
        <v>46.809713861529758</v>
      </c>
      <c r="V16" s="25">
        <f>AVERAGE(C19:E19)</f>
        <v>37.210564653302619</v>
      </c>
      <c r="W16" s="25">
        <f>AVERAGE(C24:E24)</f>
        <v>40.696980252943597</v>
      </c>
      <c r="X16" s="25">
        <f>AVERAGE(C29:E29)</f>
        <v>39.418298538779396</v>
      </c>
      <c r="Y16" s="25">
        <f>AVERAGE(C35:E35)</f>
        <v>31.333063092577827</v>
      </c>
    </row>
    <row r="17" spans="1:25">
      <c r="A17" s="15"/>
      <c r="B17" s="19" t="s">
        <v>14</v>
      </c>
      <c r="C17" s="29">
        <v>35.115754864810327</v>
      </c>
      <c r="D17" s="30">
        <v>35.851566299393369</v>
      </c>
      <c r="E17" s="30">
        <v>35.904997059771681</v>
      </c>
      <c r="F17" s="27">
        <v>37.462263318613978</v>
      </c>
      <c r="G17" s="27">
        <v>14.114996301672187</v>
      </c>
      <c r="H17" s="27">
        <v>14.052647496274785</v>
      </c>
      <c r="I17" s="27">
        <v>13.071686442570966</v>
      </c>
      <c r="J17" s="27">
        <v>44.095099100143656</v>
      </c>
      <c r="K17" s="27">
        <v>40.246578147504707</v>
      </c>
      <c r="L17" s="27">
        <v>40.24105667781803</v>
      </c>
      <c r="M17" s="27">
        <v>3.7342166429002184</v>
      </c>
      <c r="N17" s="27">
        <v>3.6788792616870598</v>
      </c>
      <c r="O17" s="27">
        <v>3.2447371257400275</v>
      </c>
      <c r="P17" s="27">
        <v>3.6567403978864386</v>
      </c>
      <c r="Q17" s="27">
        <v>3.205132589566781</v>
      </c>
      <c r="R17" s="28">
        <v>2.7867618464008967</v>
      </c>
      <c r="T17" s="24">
        <f>AVERAGE(C9:E9)</f>
        <v>45.521602109905302</v>
      </c>
      <c r="U17" s="25">
        <f>AVERAGE(C14:E14)</f>
        <v>49.253333649002535</v>
      </c>
      <c r="V17" s="25">
        <f>AVERAGE(C20:E20)</f>
        <v>37.188472141814863</v>
      </c>
      <c r="W17" s="25">
        <f>AVERAGE(C25:E25)</f>
        <v>37.778461245028723</v>
      </c>
      <c r="X17" s="25">
        <f>AVERAGE(C30:E30)</f>
        <v>35.299601993625835</v>
      </c>
      <c r="Y17" s="25">
        <f>AVERAGE(C36:E36)</f>
        <v>42.760293008754701</v>
      </c>
    </row>
    <row r="18" spans="1:25">
      <c r="A18" s="19"/>
      <c r="B18" s="16"/>
      <c r="C18" s="29">
        <v>35.115754864810327</v>
      </c>
      <c r="D18" s="30">
        <v>35.851566299393369</v>
      </c>
      <c r="E18" s="30">
        <v>35.904997059771681</v>
      </c>
      <c r="F18" s="27">
        <v>37.462263318613978</v>
      </c>
      <c r="G18" s="27">
        <v>14.114996301672187</v>
      </c>
      <c r="H18" s="27">
        <v>14.052647496274785</v>
      </c>
      <c r="I18" s="27">
        <v>13.071686442570966</v>
      </c>
      <c r="J18" s="27">
        <v>44.095099100143656</v>
      </c>
      <c r="K18" s="27">
        <v>40.246578147504707</v>
      </c>
      <c r="L18" s="27">
        <v>40.24105667781803</v>
      </c>
      <c r="M18" s="27">
        <v>3.7342166429002184</v>
      </c>
      <c r="N18" s="27">
        <v>3.6788792616870598</v>
      </c>
      <c r="O18" s="27">
        <v>3.2447371257400275</v>
      </c>
      <c r="P18" s="27">
        <v>3.6567403978864386</v>
      </c>
      <c r="Q18" s="27">
        <v>3.205132589566781</v>
      </c>
      <c r="R18" s="28">
        <v>2.7867618464008967</v>
      </c>
      <c r="T18" s="24">
        <f>AVERAGE(C10:E10)</f>
        <v>33.362148557986195</v>
      </c>
      <c r="U18" s="25">
        <f>AVERAGE(C15:E15)</f>
        <v>51.267436609247532</v>
      </c>
      <c r="V18" s="25">
        <f>AVERAGE(C20:E20)</f>
        <v>37.188472141814863</v>
      </c>
      <c r="W18" s="25">
        <f>AVERAGE(C26:E26)</f>
        <v>33.349156324615514</v>
      </c>
      <c r="X18" s="25">
        <f>AVERAGE(C31:E31)</f>
        <v>42.726656161230231</v>
      </c>
      <c r="Y18" s="25">
        <f>AVERAGE(C37:E37)</f>
        <v>40.692315120794127</v>
      </c>
    </row>
    <row r="19" spans="1:25">
      <c r="A19" s="19"/>
      <c r="B19" s="16"/>
      <c r="C19" s="27">
        <v>36.019332662336474</v>
      </c>
      <c r="D19" s="27">
        <v>37.582495727121923</v>
      </c>
      <c r="E19" s="27">
        <v>38.029865570449445</v>
      </c>
      <c r="F19" s="27">
        <v>36.547465894605182</v>
      </c>
      <c r="G19" s="27">
        <v>17.393111074478615</v>
      </c>
      <c r="H19" s="27">
        <v>17.279136764120295</v>
      </c>
      <c r="I19" s="27">
        <v>16.781179345775918</v>
      </c>
      <c r="J19" s="27">
        <v>37.042357538746401</v>
      </c>
      <c r="K19" s="27">
        <v>45.804625304742686</v>
      </c>
      <c r="L19" s="27">
        <v>43.091701641521041</v>
      </c>
      <c r="M19" s="27">
        <v>8.4200831563034289</v>
      </c>
      <c r="N19" s="27">
        <v>8.1803785602377754</v>
      </c>
      <c r="O19" s="27">
        <v>7.8780644621710838</v>
      </c>
      <c r="P19" s="27">
        <v>8.1955803592285932</v>
      </c>
      <c r="Q19" s="27">
        <v>7.057387750169573</v>
      </c>
      <c r="R19" s="28">
        <v>6.8028153174793937</v>
      </c>
      <c r="S19" t="s">
        <v>23</v>
      </c>
      <c r="T19" s="25">
        <f>AVERAGE(T15:T18)</f>
        <v>40.238190972706668</v>
      </c>
      <c r="U19" s="25">
        <f t="shared" ref="U19:Y19" si="0">AVERAGE(U15:U18)</f>
        <v>51.369435663023857</v>
      </c>
      <c r="V19" s="25">
        <f t="shared" si="0"/>
        <v>36.802903752897699</v>
      </c>
      <c r="W19" s="25">
        <f t="shared" si="0"/>
        <v>36.291711268803319</v>
      </c>
      <c r="X19" s="25">
        <f t="shared" si="0"/>
        <v>37.399436858064206</v>
      </c>
      <c r="Y19" s="25">
        <f t="shared" si="0"/>
        <v>37.383023361249911</v>
      </c>
    </row>
    <row r="20" spans="1:25">
      <c r="A20" s="16"/>
      <c r="B20" s="19"/>
      <c r="C20" s="29">
        <v>35.722934583468529</v>
      </c>
      <c r="D20" s="30">
        <v>37.696528873707194</v>
      </c>
      <c r="E20" s="30">
        <v>38.145952968268858</v>
      </c>
      <c r="F20" s="27">
        <v>39.024867189779307</v>
      </c>
      <c r="G20" s="27">
        <v>18.189341989007403</v>
      </c>
      <c r="H20" s="27">
        <v>18.001044853379963</v>
      </c>
      <c r="I20" s="27">
        <v>17.156141709026898</v>
      </c>
      <c r="J20" s="27">
        <v>43.858912543645175</v>
      </c>
      <c r="K20" s="27">
        <v>38.470158646858941</v>
      </c>
      <c r="L20" s="27">
        <v>35.436337688650696</v>
      </c>
      <c r="M20" s="27">
        <v>9.05845962659596</v>
      </c>
      <c r="N20" s="27">
        <v>8.8620980946265817</v>
      </c>
      <c r="O20" s="27">
        <v>8.4961050595158323</v>
      </c>
      <c r="P20" s="27">
        <v>9.0017906119651521</v>
      </c>
      <c r="Q20" s="27">
        <v>8.0462700544519024</v>
      </c>
      <c r="R20" s="28">
        <v>7.4288347686154692</v>
      </c>
    </row>
    <row r="21" spans="1:25">
      <c r="A21" s="15"/>
      <c r="B21" s="16"/>
      <c r="C21" s="29"/>
      <c r="D21" s="30"/>
      <c r="E21" s="30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8"/>
    </row>
    <row r="22" spans="1:25">
      <c r="A22" s="15"/>
      <c r="B22" s="16"/>
      <c r="C22" s="29"/>
      <c r="D22" s="30"/>
      <c r="E22" s="30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8"/>
    </row>
    <row r="23" spans="1:25">
      <c r="A23" s="19"/>
      <c r="B23" s="19" t="s">
        <v>15</v>
      </c>
      <c r="C23" s="27">
        <v>33.0185820420418</v>
      </c>
      <c r="D23" s="27">
        <v>33.795480848972701</v>
      </c>
      <c r="E23" s="27">
        <v>33.2126788668618</v>
      </c>
      <c r="F23" s="27">
        <v>12.665343456149467</v>
      </c>
      <c r="G23" s="27">
        <v>13.62078754421519</v>
      </c>
      <c r="H23" s="27">
        <v>13.954101205889637</v>
      </c>
      <c r="I23" s="27">
        <v>38.786241759560497</v>
      </c>
      <c r="J23" s="27">
        <v>38.211726682517202</v>
      </c>
      <c r="K23" s="27">
        <v>38.703840443542497</v>
      </c>
      <c r="L23" s="27">
        <v>7.138175852995869</v>
      </c>
      <c r="M23" s="27">
        <v>7.603659824684958</v>
      </c>
      <c r="N23" s="27">
        <v>7.1367279288816077</v>
      </c>
      <c r="O23" s="27">
        <v>7.0511941955427053</v>
      </c>
      <c r="P23" s="27">
        <v>6.4249704036581887</v>
      </c>
      <c r="Q23" s="27">
        <v>6.0298547490083436</v>
      </c>
      <c r="R23" s="28">
        <v>5.09</v>
      </c>
    </row>
    <row r="24" spans="1:25">
      <c r="A24" s="19"/>
      <c r="B24" s="16"/>
      <c r="C24" s="29">
        <v>40.594865770740597</v>
      </c>
      <c r="D24" s="30">
        <v>40.846521437560298</v>
      </c>
      <c r="E24" s="30">
        <v>40.649553550529902</v>
      </c>
      <c r="F24" s="27">
        <v>40.093129502979401</v>
      </c>
      <c r="G24" s="27">
        <v>17.101211237286616</v>
      </c>
      <c r="H24" s="27">
        <v>17.003123913603716</v>
      </c>
      <c r="I24" s="27">
        <v>16.317797640293133</v>
      </c>
      <c r="J24" s="27">
        <v>33.013476133261214</v>
      </c>
      <c r="K24" s="27">
        <v>31.117970561623594</v>
      </c>
      <c r="L24" s="27">
        <v>31.25203318507257</v>
      </c>
      <c r="M24" s="27">
        <v>6.6449536145838755</v>
      </c>
      <c r="N24" s="27">
        <v>6.508142007021859</v>
      </c>
      <c r="O24" s="27">
        <v>6.0493177455867366</v>
      </c>
      <c r="P24" s="27">
        <v>6.9654001326386465</v>
      </c>
      <c r="Q24" s="27">
        <v>6.0611177627342956</v>
      </c>
      <c r="R24" s="28">
        <v>5.5793349965981234</v>
      </c>
    </row>
    <row r="25" spans="1:25">
      <c r="A25" s="16"/>
      <c r="B25" s="16"/>
      <c r="C25" s="29">
        <v>37.630124314452289</v>
      </c>
      <c r="D25" s="30">
        <v>37.715227134602443</v>
      </c>
      <c r="E25" s="30">
        <v>37.990032286031436</v>
      </c>
      <c r="F25" s="27">
        <v>38.079980934399146</v>
      </c>
      <c r="G25" s="27">
        <v>13.799425638913048</v>
      </c>
      <c r="H25" s="27">
        <v>13.624052702156717</v>
      </c>
      <c r="I25" s="27">
        <v>13.326876773987111</v>
      </c>
      <c r="J25" s="27">
        <v>38.845724565930915</v>
      </c>
      <c r="K25" s="27">
        <v>38.114124718054164</v>
      </c>
      <c r="L25" s="27">
        <v>41.138569148616462</v>
      </c>
      <c r="M25" s="27">
        <v>6.9559116547385464</v>
      </c>
      <c r="N25" s="27">
        <v>6.8008295849199003</v>
      </c>
      <c r="O25" s="27">
        <v>6.2252792789707714</v>
      </c>
      <c r="P25" s="27">
        <v>7.1723647885703192</v>
      </c>
      <c r="Q25" s="27">
        <v>6.1327669378879239</v>
      </c>
      <c r="R25" s="28">
        <v>5.6813785632423794</v>
      </c>
    </row>
    <row r="26" spans="1:25">
      <c r="A26" s="17"/>
      <c r="B26" s="19"/>
      <c r="C26" s="29">
        <v>33.067736004166449</v>
      </c>
      <c r="D26" s="30">
        <v>33.442836704549649</v>
      </c>
      <c r="E26" s="30">
        <v>33.536896265130437</v>
      </c>
      <c r="F26" s="27">
        <v>33.812529453279588</v>
      </c>
      <c r="G26" s="27">
        <v>12.12479964862489</v>
      </c>
      <c r="H26" s="27">
        <v>11.857339946007979</v>
      </c>
      <c r="I26" s="27">
        <v>11.79796581952283</v>
      </c>
      <c r="J26" s="27">
        <v>45.799805259864037</v>
      </c>
      <c r="K26" s="27">
        <v>41.068095406663566</v>
      </c>
      <c r="L26" s="27">
        <v>40.960364134139631</v>
      </c>
      <c r="M26" s="27">
        <v>6.4292207700127006</v>
      </c>
      <c r="N26" s="27">
        <v>6.4832854393392179</v>
      </c>
      <c r="O26" s="27">
        <v>6.3172050847457788</v>
      </c>
      <c r="P26" s="27">
        <v>6.8127960519342539</v>
      </c>
      <c r="Q26" s="27">
        <v>6.1403519189299214</v>
      </c>
      <c r="R26" s="28">
        <v>5.6062189752642073</v>
      </c>
    </row>
    <row r="27" spans="1:25">
      <c r="A27" s="17"/>
      <c r="B27" s="19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28"/>
    </row>
    <row r="28" spans="1:25">
      <c r="A28" s="16"/>
      <c r="B28" s="16" t="s">
        <v>16</v>
      </c>
      <c r="C28" s="27">
        <v>32.604717848823299</v>
      </c>
      <c r="D28" s="27">
        <v>32.567257574456001</v>
      </c>
      <c r="E28" s="27">
        <v>31.2875967925848</v>
      </c>
      <c r="F28" s="27">
        <v>28.612621909881703</v>
      </c>
      <c r="G28" s="27">
        <v>30.054725519868683</v>
      </c>
      <c r="H28" s="27">
        <v>29.946625233324752</v>
      </c>
      <c r="I28" s="27">
        <v>49.026794084383397</v>
      </c>
      <c r="J28" s="27">
        <v>52.079917654914908</v>
      </c>
      <c r="K28" s="27">
        <v>50.970666137197625</v>
      </c>
      <c r="L28" s="27">
        <v>19.14056675108721</v>
      </c>
      <c r="M28" s="27">
        <v>21.478778382512928</v>
      </c>
      <c r="N28" s="27">
        <v>19.246528502640253</v>
      </c>
      <c r="O28" s="27">
        <v>22.201364828031494</v>
      </c>
      <c r="P28" s="27">
        <v>19.926771967676494</v>
      </c>
      <c r="Q28" s="27">
        <v>17.891977933005904</v>
      </c>
      <c r="R28" s="28">
        <v>6.78</v>
      </c>
    </row>
    <row r="29" spans="1:25">
      <c r="A29" s="17"/>
      <c r="B29" s="19"/>
      <c r="C29" s="29">
        <v>39.25728130262425</v>
      </c>
      <c r="D29" s="30">
        <v>39.350188805601164</v>
      </c>
      <c r="E29" s="30">
        <v>39.647425508112768</v>
      </c>
      <c r="F29" s="27">
        <v>40.23029318852695</v>
      </c>
      <c r="G29" s="27">
        <v>18.443917065836597</v>
      </c>
      <c r="H29" s="27">
        <v>18.727877838724076</v>
      </c>
      <c r="I29" s="27">
        <v>17.624313288631136</v>
      </c>
      <c r="J29" s="27">
        <v>34.356002747531306</v>
      </c>
      <c r="K29" s="27">
        <v>33.260018982372493</v>
      </c>
      <c r="L29" s="27">
        <v>34.935582058776291</v>
      </c>
      <c r="M29" s="27">
        <v>8.7762145402153369</v>
      </c>
      <c r="N29" s="27">
        <v>8.8510101983904654</v>
      </c>
      <c r="O29" s="27">
        <v>8.4452960783462778</v>
      </c>
      <c r="P29" s="27">
        <v>9.2622321752151819</v>
      </c>
      <c r="Q29" s="27">
        <v>8.231667662815374</v>
      </c>
      <c r="R29" s="28">
        <v>7.7771144251551974</v>
      </c>
    </row>
    <row r="30" spans="1:25">
      <c r="A30" s="17"/>
      <c r="B30" s="19"/>
      <c r="C30" s="29">
        <v>35.015218441328649</v>
      </c>
      <c r="D30" s="30">
        <v>35.442728811504793</v>
      </c>
      <c r="E30" s="30">
        <v>35.440858728044063</v>
      </c>
      <c r="F30" s="27">
        <v>36.39975636725859</v>
      </c>
      <c r="G30" s="27">
        <v>14.827033224300314</v>
      </c>
      <c r="H30" s="27">
        <v>15.021569571757921</v>
      </c>
      <c r="I30" s="27">
        <v>14.412554881804327</v>
      </c>
      <c r="J30" s="27">
        <v>24.34489639481604</v>
      </c>
      <c r="K30" s="27">
        <v>29.842845814178045</v>
      </c>
      <c r="L30" s="27">
        <v>27.264691631018739</v>
      </c>
      <c r="M30" s="27">
        <v>7.2098647885637215</v>
      </c>
      <c r="N30" s="27">
        <v>7.3393306115262718</v>
      </c>
      <c r="O30" s="27">
        <v>6.8655682220989069</v>
      </c>
      <c r="P30" s="27">
        <v>7.5121941479956051</v>
      </c>
      <c r="Q30" s="27">
        <v>6.45804941527423</v>
      </c>
      <c r="R30" s="28">
        <v>5.9825725087795618</v>
      </c>
    </row>
    <row r="31" spans="1:25">
      <c r="A31" s="17"/>
      <c r="B31" s="19"/>
      <c r="C31" s="29">
        <v>42.44995039279754</v>
      </c>
      <c r="D31" s="30">
        <v>42.641595391801644</v>
      </c>
      <c r="E31" s="30">
        <v>43.088422699091481</v>
      </c>
      <c r="F31" s="27">
        <v>43.762599854364382</v>
      </c>
      <c r="G31" s="27">
        <v>16.259238179707854</v>
      </c>
      <c r="H31" s="27">
        <v>16.549567884895435</v>
      </c>
      <c r="I31" s="27">
        <v>15.893050894093021</v>
      </c>
      <c r="J31" s="27">
        <v>34.344449321391842</v>
      </c>
      <c r="K31" s="27">
        <v>29.378535077145113</v>
      </c>
      <c r="L31" s="27">
        <v>38.27390499681524</v>
      </c>
      <c r="M31" s="27">
        <v>7.8637867777599189</v>
      </c>
      <c r="N31" s="27">
        <v>8.3557722224729414</v>
      </c>
      <c r="O31" s="27">
        <v>8.0791167676055693</v>
      </c>
      <c r="P31" s="27">
        <v>8.4431963708111759</v>
      </c>
      <c r="Q31" s="27">
        <v>7.4143882692843084</v>
      </c>
      <c r="R31" s="28">
        <v>6.6748754987547088</v>
      </c>
    </row>
    <row r="32" spans="1:25">
      <c r="A32" s="17"/>
      <c r="B32" s="19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8"/>
    </row>
    <row r="33" spans="1:18">
      <c r="A33" s="17"/>
      <c r="B33" s="19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8"/>
    </row>
    <row r="34" spans="1:18">
      <c r="A34" s="17"/>
      <c r="B34" s="19" t="s">
        <v>17</v>
      </c>
      <c r="C34" s="27">
        <v>33.437365319851239</v>
      </c>
      <c r="D34" s="27">
        <v>36.220292824932997</v>
      </c>
      <c r="E34" s="27">
        <v>34.581608523834703</v>
      </c>
      <c r="F34" s="27">
        <v>16.443849806889084</v>
      </c>
      <c r="G34" s="27">
        <v>17.328909335639825</v>
      </c>
      <c r="H34" s="27">
        <v>18.285930622584861</v>
      </c>
      <c r="I34" s="27">
        <v>34.494768536938402</v>
      </c>
      <c r="J34" s="27">
        <v>37.391440702646797</v>
      </c>
      <c r="K34" s="27">
        <v>35.1047425274894</v>
      </c>
      <c r="L34" s="27">
        <v>10.382211495199819</v>
      </c>
      <c r="M34" s="27">
        <v>11.433509470735745</v>
      </c>
      <c r="N34" s="27">
        <v>10.669435063776007</v>
      </c>
      <c r="O34" s="27">
        <v>10.991365027032561</v>
      </c>
      <c r="P34" s="27">
        <v>9.8699009058329299</v>
      </c>
      <c r="Q34" s="27">
        <v>9.7946626371996501</v>
      </c>
      <c r="R34" s="28">
        <v>5.65</v>
      </c>
    </row>
    <row r="35" spans="1:18">
      <c r="A35" s="17"/>
      <c r="B35" s="17"/>
      <c r="C35" s="27">
        <v>30.13955867810963</v>
      </c>
      <c r="D35" s="27">
        <v>31.909289488101319</v>
      </c>
      <c r="E35" s="27">
        <v>31.95034111152254</v>
      </c>
      <c r="F35" s="27">
        <v>32.488032380215046</v>
      </c>
      <c r="G35" s="27">
        <v>12.9766144601061</v>
      </c>
      <c r="H35" s="27">
        <v>13.038099981302709</v>
      </c>
      <c r="I35" s="27">
        <v>12.136221368136384</v>
      </c>
      <c r="J35" s="27">
        <v>33.392925292698088</v>
      </c>
      <c r="K35" s="27">
        <v>28.405455013257058</v>
      </c>
      <c r="L35" s="27">
        <v>36.283583267250563</v>
      </c>
      <c r="M35" s="27">
        <v>3.1949384840626478</v>
      </c>
      <c r="N35" s="27">
        <v>5.8682160973021853</v>
      </c>
      <c r="O35" s="27">
        <v>11.862936058491687</v>
      </c>
      <c r="P35" s="27">
        <v>10.53562902295042</v>
      </c>
      <c r="Q35" s="27">
        <v>10.858584247690914</v>
      </c>
      <c r="R35" s="28">
        <v>5.7757050838361561</v>
      </c>
    </row>
    <row r="36" spans="1:18">
      <c r="A36" s="17"/>
      <c r="B36" s="17"/>
      <c r="C36" s="27">
        <v>42.254676045108603</v>
      </c>
      <c r="D36" s="27">
        <v>42.777773206053389</v>
      </c>
      <c r="E36" s="27">
        <v>43.24842977510211</v>
      </c>
      <c r="F36" s="27">
        <v>43.742384310477455</v>
      </c>
      <c r="G36" s="27">
        <v>15.506490727889231</v>
      </c>
      <c r="H36" s="27">
        <v>15.674639246034605</v>
      </c>
      <c r="I36" s="27">
        <v>15.573040724471538</v>
      </c>
      <c r="J36" s="27">
        <v>36.28440644881637</v>
      </c>
      <c r="K36" s="27">
        <v>34.527320853253983</v>
      </c>
      <c r="L36" s="27">
        <v>38.275007254987706</v>
      </c>
      <c r="M36" s="27">
        <v>7.3533900900446376</v>
      </c>
      <c r="N36" s="27">
        <v>7.3475468839310105</v>
      </c>
      <c r="O36" s="27">
        <v>6.8550893051898445</v>
      </c>
      <c r="P36" s="27">
        <v>7.0824576626062612</v>
      </c>
      <c r="Q36" s="27">
        <v>6.1361042304047242</v>
      </c>
      <c r="R36" s="28">
        <v>5.9626535239813405</v>
      </c>
    </row>
    <row r="37" spans="1:18">
      <c r="A37" s="17"/>
      <c r="B37" s="17"/>
      <c r="C37" s="27">
        <v>40.777955853399298</v>
      </c>
      <c r="D37" s="27">
        <v>40.842923463783102</v>
      </c>
      <c r="E37" s="27">
        <v>40.456066045199996</v>
      </c>
      <c r="F37" s="27">
        <v>40.095606226641898</v>
      </c>
      <c r="G37" s="27">
        <v>14.649440873389301</v>
      </c>
      <c r="H37" s="27">
        <v>14.525672866490229</v>
      </c>
      <c r="I37" s="27">
        <v>14.140526147993649</v>
      </c>
      <c r="J37" s="27">
        <v>34.475465987136374</v>
      </c>
      <c r="K37" s="27">
        <v>31.330301720457484</v>
      </c>
      <c r="L37" s="27">
        <v>30.893541446767117</v>
      </c>
      <c r="M37" s="27">
        <v>6.1038541646974238</v>
      </c>
      <c r="N37" s="27">
        <v>6.0228316990735351</v>
      </c>
      <c r="O37" s="27">
        <v>5.7482989522065386</v>
      </c>
      <c r="P37" s="27">
        <v>6.297784164263577</v>
      </c>
      <c r="Q37" s="27">
        <v>5.447347465768611</v>
      </c>
      <c r="R37" s="28">
        <v>4.9748745464572588</v>
      </c>
    </row>
    <row r="38" spans="1:18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B8B94-283C-754E-AF3C-CC21D0DFC492}">
  <sheetPr codeName="Sheet3"/>
  <dimension ref="A1:G25"/>
  <sheetViews>
    <sheetView workbookViewId="0">
      <selection activeCell="B4" sqref="B4:G6"/>
    </sheetView>
  </sheetViews>
  <sheetFormatPr baseColWidth="10" defaultRowHeight="16"/>
  <sheetData>
    <row r="1" spans="1:7">
      <c r="A1" s="7"/>
      <c r="B1" s="7"/>
      <c r="C1" s="7"/>
      <c r="D1" s="7"/>
      <c r="E1" s="7"/>
      <c r="F1" s="7"/>
      <c r="G1" s="7"/>
    </row>
    <row r="2" spans="1:7">
      <c r="A2" s="7"/>
      <c r="B2" s="9" t="s">
        <v>3</v>
      </c>
      <c r="C2" s="9" t="s">
        <v>3</v>
      </c>
      <c r="D2" s="9" t="s">
        <v>10</v>
      </c>
      <c r="E2" s="9" t="s">
        <v>10</v>
      </c>
      <c r="F2" s="9" t="s">
        <v>11</v>
      </c>
      <c r="G2" s="9" t="s">
        <v>11</v>
      </c>
    </row>
    <row r="3" spans="1:7">
      <c r="A3" s="7" t="s">
        <v>0</v>
      </c>
      <c r="B3" s="9" t="s">
        <v>1</v>
      </c>
      <c r="C3" s="9" t="s">
        <v>2</v>
      </c>
      <c r="D3" s="9" t="s">
        <v>1</v>
      </c>
      <c r="E3" s="9" t="s">
        <v>2</v>
      </c>
      <c r="F3" s="9" t="s">
        <v>1</v>
      </c>
      <c r="G3" s="9" t="s">
        <v>2</v>
      </c>
    </row>
    <row r="4" spans="1:7">
      <c r="A4" s="7"/>
      <c r="B4" s="1">
        <v>3.7</v>
      </c>
      <c r="C4" s="1">
        <v>6.3</v>
      </c>
      <c r="D4" s="1">
        <v>3.2</v>
      </c>
      <c r="E4" s="1">
        <v>3.5</v>
      </c>
      <c r="F4" s="1">
        <v>2.8</v>
      </c>
      <c r="G4" s="1">
        <v>4.7</v>
      </c>
    </row>
    <row r="5" spans="1:7">
      <c r="A5" s="7"/>
      <c r="B5" s="1">
        <v>3.3</v>
      </c>
      <c r="C5" s="1">
        <v>7.4</v>
      </c>
      <c r="D5" s="1">
        <v>3.8</v>
      </c>
      <c r="E5" s="1">
        <v>3.8</v>
      </c>
      <c r="F5" s="1">
        <v>3.8</v>
      </c>
      <c r="G5" s="1">
        <v>3.3</v>
      </c>
    </row>
    <row r="6" spans="1:7">
      <c r="A6" s="7"/>
      <c r="B6" s="1">
        <v>3.1</v>
      </c>
      <c r="C6" s="1">
        <v>6.1</v>
      </c>
      <c r="D6" s="1">
        <v>2.8</v>
      </c>
      <c r="E6" s="1">
        <v>4</v>
      </c>
      <c r="F6" s="1">
        <v>3.6</v>
      </c>
      <c r="G6" s="1">
        <v>4.0999999999999996</v>
      </c>
    </row>
    <row r="7" spans="1:7">
      <c r="A7" s="7"/>
      <c r="B7" s="9"/>
      <c r="C7" s="10"/>
      <c r="D7" s="10"/>
      <c r="E7" s="10"/>
      <c r="F7" s="10"/>
      <c r="G7" s="9"/>
    </row>
    <row r="8" spans="1:7">
      <c r="A8" s="7"/>
      <c r="B8" s="7"/>
      <c r="C8" s="7"/>
      <c r="D8" s="8"/>
      <c r="E8" s="8"/>
      <c r="F8" s="8"/>
      <c r="G8" s="8"/>
    </row>
    <row r="9" spans="1:7">
      <c r="A9" s="7"/>
      <c r="B9" s="9"/>
      <c r="C9" s="9"/>
      <c r="D9" s="9"/>
      <c r="E9" s="9"/>
      <c r="F9" s="9"/>
      <c r="G9" s="9"/>
    </row>
    <row r="10" spans="1:7">
      <c r="A10" s="7"/>
      <c r="B10" s="1"/>
      <c r="C10" s="1"/>
      <c r="D10" s="1"/>
      <c r="E10" s="1"/>
      <c r="F10" s="1"/>
      <c r="G10" s="1"/>
    </row>
    <row r="11" spans="1:7">
      <c r="A11" s="7"/>
      <c r="B11" s="1"/>
      <c r="C11" s="1"/>
      <c r="D11" s="1"/>
      <c r="E11" s="1"/>
      <c r="F11" s="1"/>
      <c r="G11" s="1"/>
    </row>
    <row r="12" spans="1:7">
      <c r="A12" s="7"/>
      <c r="B12" s="1"/>
      <c r="C12" s="1"/>
      <c r="D12" s="1"/>
      <c r="E12" s="1"/>
      <c r="F12" s="1"/>
      <c r="G12" s="1"/>
    </row>
    <row r="13" spans="1:7">
      <c r="A13" s="7"/>
      <c r="B13" s="1"/>
      <c r="C13" s="1"/>
      <c r="D13" s="1"/>
      <c r="E13" s="1"/>
      <c r="F13" s="1"/>
      <c r="G13" s="1"/>
    </row>
    <row r="14" spans="1:7">
      <c r="A14" s="7"/>
      <c r="B14" s="7"/>
      <c r="C14" s="7"/>
      <c r="D14" s="8"/>
      <c r="E14" s="8"/>
      <c r="F14" s="8"/>
      <c r="G14" s="8"/>
    </row>
    <row r="15" spans="1:7">
      <c r="A15" s="7"/>
      <c r="B15" s="9"/>
      <c r="C15" s="9"/>
      <c r="D15" s="9"/>
      <c r="E15" s="9"/>
      <c r="F15" s="9"/>
      <c r="G15" s="9"/>
    </row>
    <row r="16" spans="1:7">
      <c r="A16" s="7"/>
      <c r="B16" s="1"/>
      <c r="C16" s="1"/>
      <c r="D16" s="1"/>
      <c r="E16" s="1"/>
      <c r="F16" s="1"/>
      <c r="G16" s="1"/>
    </row>
    <row r="17" spans="1:7">
      <c r="A17" s="7"/>
      <c r="B17" s="1"/>
      <c r="C17" s="1"/>
      <c r="D17" s="1"/>
      <c r="E17" s="1"/>
      <c r="F17" s="1"/>
      <c r="G17" s="1"/>
    </row>
    <row r="18" spans="1:7">
      <c r="A18" s="7"/>
      <c r="B18" s="1"/>
      <c r="C18" s="1"/>
      <c r="D18" s="1"/>
      <c r="E18" s="1"/>
      <c r="F18" s="1"/>
      <c r="G18" s="1"/>
    </row>
    <row r="19" spans="1:7">
      <c r="A19" s="9"/>
      <c r="B19" s="9"/>
      <c r="C19" s="9"/>
      <c r="D19" s="9"/>
      <c r="E19" s="9"/>
      <c r="F19" s="9"/>
      <c r="G19" s="9"/>
    </row>
    <row r="20" spans="1:7">
      <c r="A20" s="7"/>
      <c r="B20" s="7"/>
      <c r="C20" s="7"/>
      <c r="D20" s="8"/>
      <c r="E20" s="8"/>
      <c r="F20" s="8"/>
      <c r="G20" s="8"/>
    </row>
    <row r="21" spans="1:7">
      <c r="A21" s="7"/>
      <c r="B21" s="9"/>
      <c r="C21" s="9"/>
      <c r="D21" s="9"/>
      <c r="E21" s="9"/>
      <c r="F21" s="9"/>
      <c r="G21" s="9"/>
    </row>
    <row r="22" spans="1:7">
      <c r="A22" s="9"/>
      <c r="B22" s="1"/>
      <c r="C22" s="1"/>
      <c r="D22" s="1"/>
      <c r="E22" s="1"/>
      <c r="F22" s="1"/>
      <c r="G22" s="1"/>
    </row>
    <row r="23" spans="1:7">
      <c r="A23" s="9"/>
      <c r="B23" s="1"/>
      <c r="C23" s="1"/>
      <c r="D23" s="1"/>
      <c r="E23" s="1"/>
      <c r="F23" s="1"/>
      <c r="G23" s="1"/>
    </row>
    <row r="24" spans="1:7">
      <c r="A24" s="9"/>
      <c r="B24" s="1"/>
      <c r="C24" s="1"/>
      <c r="D24" s="1"/>
      <c r="E24" s="1"/>
      <c r="F24" s="1"/>
      <c r="G24" s="1"/>
    </row>
    <row r="25" spans="1:7">
      <c r="B25" s="1"/>
      <c r="C25" s="1"/>
      <c r="D25" s="1"/>
      <c r="E25" s="1"/>
      <c r="F25" s="1"/>
      <c r="G2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5654F-0C20-8D40-943C-59FF8E23004D}">
  <sheetPr codeName="Sheet4"/>
  <dimension ref="A1:Y38"/>
  <sheetViews>
    <sheetView zoomScale="61" workbookViewId="0">
      <selection activeCell="T15" sqref="T15:Y18"/>
    </sheetView>
  </sheetViews>
  <sheetFormatPr baseColWidth="10" defaultRowHeight="16"/>
  <sheetData>
    <row r="1" spans="1:25">
      <c r="A1" s="13"/>
      <c r="B1" s="9" t="s">
        <v>3</v>
      </c>
      <c r="C1" s="9" t="s">
        <v>3</v>
      </c>
      <c r="D1" s="9" t="s">
        <v>10</v>
      </c>
      <c r="E1" s="9" t="s">
        <v>10</v>
      </c>
      <c r="F1" s="9" t="s">
        <v>11</v>
      </c>
      <c r="G1" s="9" t="s">
        <v>11</v>
      </c>
    </row>
    <row r="2" spans="1:25">
      <c r="A2" s="13" t="s">
        <v>0</v>
      </c>
      <c r="B2" s="14" t="s">
        <v>1</v>
      </c>
      <c r="C2" s="14" t="s">
        <v>2</v>
      </c>
      <c r="D2" s="14" t="s">
        <v>1</v>
      </c>
      <c r="E2" s="14" t="s">
        <v>2</v>
      </c>
      <c r="F2" s="14" t="s">
        <v>1</v>
      </c>
      <c r="G2" s="14" t="s">
        <v>2</v>
      </c>
    </row>
    <row r="3" spans="1:25">
      <c r="A3" s="11"/>
      <c r="B3" s="11" t="s">
        <v>12</v>
      </c>
      <c r="C3" s="11" t="s">
        <v>13</v>
      </c>
      <c r="D3" s="12" t="s">
        <v>14</v>
      </c>
      <c r="E3" s="11" t="s">
        <v>15</v>
      </c>
      <c r="F3" s="11" t="s">
        <v>16</v>
      </c>
      <c r="G3" s="11" t="s">
        <v>17</v>
      </c>
    </row>
    <row r="4" spans="1:25">
      <c r="A4" s="13"/>
      <c r="B4" s="13"/>
      <c r="C4" s="13"/>
      <c r="D4" s="6"/>
      <c r="E4" s="6"/>
    </row>
    <row r="5" spans="1:25">
      <c r="A5" s="13"/>
      <c r="B5" s="13"/>
      <c r="C5" s="13"/>
      <c r="D5" s="6"/>
      <c r="E5" s="6"/>
    </row>
    <row r="6" spans="1:25">
      <c r="A6" s="15" t="s">
        <v>21</v>
      </c>
      <c r="B6" s="16" t="s">
        <v>19</v>
      </c>
      <c r="C6" s="17">
        <v>6</v>
      </c>
      <c r="D6" s="17">
        <v>12</v>
      </c>
      <c r="E6" s="17">
        <v>18</v>
      </c>
      <c r="F6" s="17">
        <v>24</v>
      </c>
      <c r="G6" s="17">
        <v>30</v>
      </c>
      <c r="H6" s="17">
        <v>36</v>
      </c>
      <c r="I6" s="17">
        <v>42</v>
      </c>
      <c r="J6" s="17">
        <v>48</v>
      </c>
      <c r="K6" s="17">
        <v>54</v>
      </c>
      <c r="L6" s="17">
        <v>60</v>
      </c>
      <c r="M6" s="17">
        <v>66</v>
      </c>
      <c r="N6" s="17">
        <v>72</v>
      </c>
      <c r="O6" s="17">
        <v>78</v>
      </c>
      <c r="P6" s="17">
        <v>84</v>
      </c>
      <c r="Q6" s="17">
        <v>90</v>
      </c>
      <c r="R6" s="17">
        <v>96</v>
      </c>
    </row>
    <row r="7" spans="1:25">
      <c r="A7" s="16"/>
      <c r="B7" s="16" t="s">
        <v>12</v>
      </c>
      <c r="C7" s="18">
        <v>14.824447335474604</v>
      </c>
      <c r="D7" s="18">
        <v>14.16606549071388</v>
      </c>
      <c r="E7" s="18">
        <v>14.577243113636756</v>
      </c>
      <c r="F7" s="18">
        <v>14.650121211080322</v>
      </c>
      <c r="G7" s="18">
        <v>25.344303723725361</v>
      </c>
      <c r="H7" s="18">
        <v>34.322495523200253</v>
      </c>
      <c r="I7" s="18">
        <v>35.965995531237304</v>
      </c>
      <c r="J7" s="18">
        <v>35.970037221044585</v>
      </c>
      <c r="K7" s="18">
        <v>37.193401443410856</v>
      </c>
      <c r="L7" s="18">
        <v>39.686866336958374</v>
      </c>
      <c r="M7" s="18">
        <v>40.869274152985284</v>
      </c>
      <c r="N7" s="18">
        <v>38.036270511728347</v>
      </c>
      <c r="O7" s="18">
        <v>42.070069592655599</v>
      </c>
      <c r="P7" s="18">
        <v>7.8793356999772506</v>
      </c>
      <c r="Q7" s="18">
        <v>8.175144119717789</v>
      </c>
      <c r="R7" s="26">
        <v>7.3695337871923892</v>
      </c>
    </row>
    <row r="8" spans="1:25">
      <c r="A8" s="19"/>
      <c r="B8" s="16"/>
      <c r="C8" s="18">
        <v>17.911632344991467</v>
      </c>
      <c r="D8" s="18">
        <v>18.394108550148825</v>
      </c>
      <c r="E8" s="18">
        <v>17.816824350836086</v>
      </c>
      <c r="F8" s="18">
        <v>17.972986971372666</v>
      </c>
      <c r="G8" s="18">
        <v>22.42993284859012</v>
      </c>
      <c r="H8" s="18">
        <v>28.654211041204885</v>
      </c>
      <c r="I8" s="18">
        <v>30.916058858509846</v>
      </c>
      <c r="J8" s="18">
        <v>43.719390846331798</v>
      </c>
      <c r="K8" s="18">
        <v>42.662332371828015</v>
      </c>
      <c r="L8" s="18">
        <v>40.871128330540252</v>
      </c>
      <c r="M8" s="18">
        <v>42.129177322660645</v>
      </c>
      <c r="N8" s="18">
        <v>39.792845746977633</v>
      </c>
      <c r="O8" s="18">
        <v>38.771150801859676</v>
      </c>
      <c r="P8" s="18">
        <v>5.7798235711518089</v>
      </c>
      <c r="Q8" s="18">
        <v>7.3114897304986544</v>
      </c>
      <c r="R8" s="26">
        <v>5.988789615988857</v>
      </c>
    </row>
    <row r="9" spans="1:25">
      <c r="A9" s="19"/>
      <c r="B9" s="16"/>
      <c r="C9" s="18">
        <v>19.370148760296569</v>
      </c>
      <c r="D9" s="18">
        <v>18.330224123092496</v>
      </c>
      <c r="E9" s="18">
        <v>18.353656493569435</v>
      </c>
      <c r="F9" s="18">
        <v>18.100997860369382</v>
      </c>
      <c r="G9" s="18">
        <v>23.523212795636017</v>
      </c>
      <c r="H9" s="18">
        <v>30.673885698568796</v>
      </c>
      <c r="I9" s="18">
        <v>31.159235570770857</v>
      </c>
      <c r="J9" s="18">
        <v>44.30031637712532</v>
      </c>
      <c r="K9" s="18">
        <v>45.903021976401867</v>
      </c>
      <c r="L9" s="18">
        <v>50.162732263304711</v>
      </c>
      <c r="M9" s="18">
        <v>47.107052577295981</v>
      </c>
      <c r="N9" s="18">
        <v>43.817920191270318</v>
      </c>
      <c r="O9" s="18">
        <v>44.173886718449907</v>
      </c>
      <c r="P9" s="18">
        <v>5.7925694032296873</v>
      </c>
      <c r="Q9" s="18">
        <v>6.8978401800930333</v>
      </c>
      <c r="R9" s="26">
        <v>6.0877333176098638</v>
      </c>
      <c r="S9" t="s">
        <v>22</v>
      </c>
    </row>
    <row r="10" spans="1:25">
      <c r="A10" s="16"/>
      <c r="B10" s="16"/>
      <c r="C10" s="18">
        <v>16.435571343590926</v>
      </c>
      <c r="D10" s="18">
        <v>15.661266478813319</v>
      </c>
      <c r="E10" s="18">
        <v>15.770874124750978</v>
      </c>
      <c r="F10" s="18">
        <v>16.426769251775283</v>
      </c>
      <c r="G10" s="18">
        <v>28.028350548931847</v>
      </c>
      <c r="H10" s="18">
        <v>34.834460800356524</v>
      </c>
      <c r="I10" s="18">
        <v>36.653972399959365</v>
      </c>
      <c r="J10" s="18">
        <v>39.135358205674585</v>
      </c>
      <c r="K10" s="18">
        <v>42.15785332740829</v>
      </c>
      <c r="L10" s="18">
        <v>46.19187216916248</v>
      </c>
      <c r="M10" s="18">
        <v>42.779945010212295</v>
      </c>
      <c r="N10" s="18">
        <v>46.187530979414717</v>
      </c>
      <c r="O10" s="18">
        <v>45.428387251713694</v>
      </c>
      <c r="P10" s="18">
        <v>9.6689363414450664</v>
      </c>
      <c r="Q10" s="18">
        <v>8.7286422689395735</v>
      </c>
      <c r="R10" s="26">
        <v>7.4129543647040519</v>
      </c>
    </row>
    <row r="11" spans="1:25">
      <c r="A11" s="15"/>
      <c r="B11" s="16"/>
      <c r="C11" s="20"/>
      <c r="D11" s="21"/>
      <c r="E11" s="21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26"/>
      <c r="S11" s="13"/>
      <c r="T11" s="9" t="s">
        <v>3</v>
      </c>
      <c r="U11" s="9" t="s">
        <v>3</v>
      </c>
      <c r="V11" s="9" t="s">
        <v>10</v>
      </c>
      <c r="W11" s="9" t="s">
        <v>10</v>
      </c>
      <c r="X11" s="9" t="s">
        <v>11</v>
      </c>
      <c r="Y11" s="9" t="s">
        <v>11</v>
      </c>
    </row>
    <row r="12" spans="1:25">
      <c r="A12" s="19"/>
      <c r="B12" s="16" t="s">
        <v>13</v>
      </c>
      <c r="C12" s="18">
        <v>38.245652030181084</v>
      </c>
      <c r="D12" s="18">
        <v>40.994460121566924</v>
      </c>
      <c r="E12" s="18">
        <v>43.16069246000152</v>
      </c>
      <c r="F12" s="18">
        <v>44.448957344855209</v>
      </c>
      <c r="G12" s="18">
        <v>37.291177896048886</v>
      </c>
      <c r="H12" s="18">
        <v>37.751439721134687</v>
      </c>
      <c r="I12" s="18">
        <v>37.657201798233388</v>
      </c>
      <c r="J12" s="18">
        <v>54.240254117117615</v>
      </c>
      <c r="K12" s="18">
        <v>54.429544212954788</v>
      </c>
      <c r="L12" s="18">
        <v>54.982955071392524</v>
      </c>
      <c r="M12" s="18">
        <v>48.966964639221395</v>
      </c>
      <c r="N12" s="18">
        <v>53.308235489690027</v>
      </c>
      <c r="O12" s="18">
        <v>45.633499663729239</v>
      </c>
      <c r="P12" s="18">
        <v>8.1232728556379605</v>
      </c>
      <c r="Q12" s="18">
        <v>7.772997841542896</v>
      </c>
      <c r="R12" s="26">
        <v>6.708209910636346</v>
      </c>
      <c r="S12" s="13" t="s">
        <v>0</v>
      </c>
      <c r="T12" s="14" t="s">
        <v>1</v>
      </c>
      <c r="U12" s="14" t="s">
        <v>2</v>
      </c>
      <c r="V12" s="14" t="s">
        <v>1</v>
      </c>
      <c r="W12" s="14" t="s">
        <v>2</v>
      </c>
      <c r="X12" s="14" t="s">
        <v>1</v>
      </c>
      <c r="Y12" s="14" t="s">
        <v>2</v>
      </c>
    </row>
    <row r="13" spans="1:25">
      <c r="A13" s="19"/>
      <c r="B13" s="19"/>
      <c r="C13" s="20">
        <v>42.246030273277732</v>
      </c>
      <c r="D13" s="21">
        <v>40.166537900729558</v>
      </c>
      <c r="E13" s="21">
        <v>43.363384312636903</v>
      </c>
      <c r="F13" s="18">
        <v>43.67174151826179</v>
      </c>
      <c r="G13" s="18">
        <v>37.476015793537094</v>
      </c>
      <c r="H13" s="18">
        <v>38.018011194810576</v>
      </c>
      <c r="I13" s="18">
        <v>37.477561748010757</v>
      </c>
      <c r="J13" s="18">
        <v>64.700509139121152</v>
      </c>
      <c r="K13" s="18">
        <v>65.66433778060852</v>
      </c>
      <c r="L13" s="18">
        <v>65.979776241571571</v>
      </c>
      <c r="M13" s="18">
        <v>57.91085895930496</v>
      </c>
      <c r="N13" s="18">
        <v>55.029125797126284</v>
      </c>
      <c r="O13" s="18">
        <v>56.808679230898974</v>
      </c>
      <c r="P13" s="18">
        <v>10.201946960889336</v>
      </c>
      <c r="Q13" s="18">
        <v>9.8451142829170273</v>
      </c>
      <c r="R13" s="26">
        <v>8.4739851797504215</v>
      </c>
      <c r="S13" s="11"/>
      <c r="T13" s="11" t="s">
        <v>12</v>
      </c>
      <c r="U13" s="11" t="s">
        <v>13</v>
      </c>
      <c r="V13" s="12" t="s">
        <v>14</v>
      </c>
      <c r="W13" s="11" t="s">
        <v>15</v>
      </c>
      <c r="X13" s="11" t="s">
        <v>16</v>
      </c>
      <c r="Y13" s="11" t="s">
        <v>17</v>
      </c>
    </row>
    <row r="14" spans="1:25">
      <c r="A14" s="16"/>
      <c r="B14" s="16"/>
      <c r="C14" s="20">
        <v>43.576623922541842</v>
      </c>
      <c r="D14" s="21">
        <v>46.54413177816074</v>
      </c>
      <c r="E14" s="21">
        <v>38.119855135099804</v>
      </c>
      <c r="F14" s="18">
        <v>39.317726832406883</v>
      </c>
      <c r="G14" s="18">
        <v>39.489996375391115</v>
      </c>
      <c r="H14" s="18">
        <v>39.189776036826167</v>
      </c>
      <c r="I14" s="18">
        <v>35.486589057318852</v>
      </c>
      <c r="J14" s="18">
        <v>64.148664734931145</v>
      </c>
      <c r="K14" s="18">
        <v>74.633586987644037</v>
      </c>
      <c r="L14" s="18">
        <v>73.443528106154304</v>
      </c>
      <c r="M14" s="18">
        <v>64.155860130371579</v>
      </c>
      <c r="N14" s="18">
        <v>56.253432227896482</v>
      </c>
      <c r="O14" s="18">
        <v>63.451368851191404</v>
      </c>
      <c r="P14" s="18">
        <v>16.549823137812989</v>
      </c>
      <c r="Q14" s="18">
        <v>13.716539175557861</v>
      </c>
      <c r="R14" s="26">
        <v>11.710565166279151</v>
      </c>
      <c r="S14" s="22"/>
      <c r="T14" s="22"/>
      <c r="U14" s="22"/>
      <c r="V14" s="23"/>
      <c r="W14" s="22"/>
    </row>
    <row r="15" spans="1:25">
      <c r="A15" s="15"/>
      <c r="B15" s="16"/>
      <c r="C15" s="20">
        <v>42.762537259225077</v>
      </c>
      <c r="D15" s="21">
        <v>39.127677127279789</v>
      </c>
      <c r="E15" s="21">
        <v>46.649043197546405</v>
      </c>
      <c r="F15" s="18">
        <v>41.625352693154767</v>
      </c>
      <c r="G15" s="18">
        <v>38.966805068433288</v>
      </c>
      <c r="H15" s="18">
        <v>39.318837839089603</v>
      </c>
      <c r="I15" s="18">
        <v>38.930599326316816</v>
      </c>
      <c r="J15" s="18">
        <v>55.525955398052481</v>
      </c>
      <c r="K15" s="18">
        <v>54.885638021158897</v>
      </c>
      <c r="L15" s="18">
        <v>54.244490819778427</v>
      </c>
      <c r="M15" s="18">
        <v>58.398272188990774</v>
      </c>
      <c r="N15" s="18">
        <v>55.591803419579691</v>
      </c>
      <c r="O15" s="18">
        <v>52.083110134150637</v>
      </c>
      <c r="P15" s="18">
        <v>18.581050444305056</v>
      </c>
      <c r="Q15" s="18">
        <v>17.73461185113732</v>
      </c>
      <c r="R15" s="26">
        <v>16.496330467497671</v>
      </c>
      <c r="T15" s="24">
        <f>AVERAGE(C7:E7)</f>
        <v>14.52258531327508</v>
      </c>
      <c r="U15" s="25">
        <f>AVERAGE(C12:E12)</f>
        <v>40.800268203916509</v>
      </c>
      <c r="V15" s="25">
        <f>AVERAGE(C18:E18)</f>
        <v>13.554213507598194</v>
      </c>
      <c r="W15" s="25">
        <f>AVERAGE(C23:E23)</f>
        <v>15.351598391035827</v>
      </c>
      <c r="X15" s="25">
        <f>AVERAGE(C28:E28)</f>
        <v>13.215216403153425</v>
      </c>
      <c r="Y15" s="25">
        <f>AVERAGE(C34:E34)</f>
        <v>16.061424702238202</v>
      </c>
    </row>
    <row r="16" spans="1:25">
      <c r="A16" s="15"/>
      <c r="B16" s="16"/>
      <c r="C16" s="20"/>
      <c r="D16" s="21"/>
      <c r="E16" s="21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26"/>
      <c r="T16" s="24">
        <f>AVERAGE(C8:E8)</f>
        <v>18.040855081992124</v>
      </c>
      <c r="U16" s="25">
        <f>AVERAGE(C13:E13)</f>
        <v>41.925317495548065</v>
      </c>
      <c r="V16" s="25">
        <f>AVERAGE(C19:E19)</f>
        <v>12.996704363555247</v>
      </c>
      <c r="W16" s="25">
        <f>AVERAGE(C24:E24)</f>
        <v>15.511222960423028</v>
      </c>
      <c r="X16" s="25">
        <f>AVERAGE(C29:E29)</f>
        <v>12.078866538652102</v>
      </c>
      <c r="Y16" s="25">
        <f>AVERAGE(C35:E35)</f>
        <v>14.295933873929407</v>
      </c>
    </row>
    <row r="17" spans="1:25">
      <c r="A17" s="15"/>
      <c r="B17" s="19" t="s">
        <v>14</v>
      </c>
      <c r="C17" s="20">
        <v>12.879530177906489</v>
      </c>
      <c r="D17" s="21">
        <v>12.284455269125132</v>
      </c>
      <c r="E17" s="21">
        <v>12.152206489822206</v>
      </c>
      <c r="F17" s="18">
        <v>12.386853418269757</v>
      </c>
      <c r="G17" s="18">
        <v>21.195592997035437</v>
      </c>
      <c r="H17" s="18">
        <v>27.757572993662571</v>
      </c>
      <c r="I17" s="18">
        <v>29.370253511422618</v>
      </c>
      <c r="J17" s="18">
        <v>34.777613037446706</v>
      </c>
      <c r="K17" s="18">
        <v>35.745795360778544</v>
      </c>
      <c r="L17" s="18">
        <v>35.277229434465426</v>
      </c>
      <c r="M17" s="18">
        <v>33.157193093942851</v>
      </c>
      <c r="N17" s="18">
        <v>31.3183643796824</v>
      </c>
      <c r="O17" s="18">
        <v>30.290250934086181</v>
      </c>
      <c r="P17" s="18">
        <v>5.2852775960062273</v>
      </c>
      <c r="Q17" s="18">
        <v>5.7781909934582663</v>
      </c>
      <c r="R17" s="26">
        <v>5.3468927186027067</v>
      </c>
      <c r="T17" s="24">
        <f>AVERAGE(C9:E9)</f>
        <v>18.684676458986164</v>
      </c>
      <c r="U17" s="25">
        <f>AVERAGE(C14:E14)</f>
        <v>42.746870278600795</v>
      </c>
      <c r="V17" s="25">
        <f>AVERAGE(C20:E20)</f>
        <v>12.438730645617943</v>
      </c>
      <c r="W17" s="25">
        <f>AVERAGE(C25:E25)</f>
        <v>14.606499715575048</v>
      </c>
      <c r="X17" s="25">
        <f>AVERAGE(C30:E30)</f>
        <v>13.883057881852777</v>
      </c>
      <c r="Y17" s="25">
        <f>AVERAGE(C36:E36)</f>
        <v>15.234509781895293</v>
      </c>
    </row>
    <row r="18" spans="1:25">
      <c r="A18" s="19"/>
      <c r="B18" s="16"/>
      <c r="C18" s="18">
        <v>15.16352394242764</v>
      </c>
      <c r="D18" s="18">
        <v>12.702365152621063</v>
      </c>
      <c r="E18" s="18">
        <v>12.796751427745882</v>
      </c>
      <c r="F18" s="18">
        <v>13.03220955407175</v>
      </c>
      <c r="G18" s="18">
        <v>24.399248746125831</v>
      </c>
      <c r="H18" s="18">
        <v>30.445309879551957</v>
      </c>
      <c r="I18" s="18">
        <v>31.500960732182516</v>
      </c>
      <c r="J18" s="18">
        <v>39.014630054539744</v>
      </c>
      <c r="K18" s="18">
        <v>40.689506394761565</v>
      </c>
      <c r="L18" s="18">
        <v>39.456157177031074</v>
      </c>
      <c r="M18" s="18">
        <v>38.685494849816116</v>
      </c>
      <c r="N18" s="18">
        <v>36.327415854324421</v>
      </c>
      <c r="O18" s="18">
        <v>34.731099904475833</v>
      </c>
      <c r="P18" s="18">
        <v>6.9741372039556735</v>
      </c>
      <c r="Q18" s="18">
        <v>7.4108898135854773</v>
      </c>
      <c r="R18" s="26">
        <v>6.6438338322779993</v>
      </c>
      <c r="T18" s="24">
        <f>AVERAGE(C10:E10)</f>
        <v>15.955903982385076</v>
      </c>
      <c r="U18" s="25">
        <f>AVERAGE(C15:E15)</f>
        <v>42.846419194683754</v>
      </c>
      <c r="V18" s="25">
        <f>AVERAGE(C20:E20)</f>
        <v>12.438730645617943</v>
      </c>
      <c r="W18" s="25">
        <f>AVERAGE(C26:E26)</f>
        <v>15.351598391035827</v>
      </c>
      <c r="X18" s="25">
        <f>AVERAGE(C31:E31)</f>
        <v>13.059046941219435</v>
      </c>
      <c r="Y18" s="25">
        <f>AVERAGE(C37:E37)</f>
        <v>15.197289452687635</v>
      </c>
    </row>
    <row r="19" spans="1:25">
      <c r="A19" s="19"/>
      <c r="B19" s="16"/>
      <c r="C19" s="20">
        <v>13.143747637503763</v>
      </c>
      <c r="D19" s="21">
        <v>12.477892980614318</v>
      </c>
      <c r="E19" s="21">
        <v>13.368472472547664</v>
      </c>
      <c r="F19" s="18">
        <v>14.5763266440099</v>
      </c>
      <c r="G19" s="18">
        <v>23.684014363781486</v>
      </c>
      <c r="H19" s="18">
        <v>28.104196200608513</v>
      </c>
      <c r="I19" s="18">
        <v>29.654867673896209</v>
      </c>
      <c r="J19" s="18">
        <v>40.60634919202667</v>
      </c>
      <c r="K19" s="18">
        <v>41.787329854071594</v>
      </c>
      <c r="L19" s="18">
        <v>42.609993991211837</v>
      </c>
      <c r="M19" s="18">
        <v>39.293182018891535</v>
      </c>
      <c r="N19" s="18">
        <v>38.481357700056613</v>
      </c>
      <c r="O19" s="18">
        <v>37.696004448196867</v>
      </c>
      <c r="P19" s="18">
        <v>9.5641527218027775</v>
      </c>
      <c r="Q19" s="18">
        <v>7.8335458043312656</v>
      </c>
      <c r="R19" s="26">
        <v>6.6524082437060645</v>
      </c>
    </row>
    <row r="20" spans="1:25">
      <c r="A20" s="16"/>
      <c r="B20" s="19"/>
      <c r="C20" s="20">
        <v>12.879530177906489</v>
      </c>
      <c r="D20" s="21">
        <v>12.284455269125132</v>
      </c>
      <c r="E20" s="21">
        <v>12.152206489822206</v>
      </c>
      <c r="F20" s="18">
        <v>12.386853418269757</v>
      </c>
      <c r="G20" s="18">
        <v>21.195592997035437</v>
      </c>
      <c r="H20" s="18">
        <v>27.757572993662571</v>
      </c>
      <c r="I20" s="18">
        <v>29.370253511422618</v>
      </c>
      <c r="J20" s="18">
        <v>34.777613037446706</v>
      </c>
      <c r="K20" s="18">
        <v>35.745795360778544</v>
      </c>
      <c r="L20" s="18">
        <v>35.277229434465426</v>
      </c>
      <c r="M20" s="18">
        <v>33.157193093942851</v>
      </c>
      <c r="N20" s="18">
        <v>31.3183643796824</v>
      </c>
      <c r="O20" s="18">
        <v>30.290250934086181</v>
      </c>
      <c r="P20" s="18">
        <v>5.2852775960062273</v>
      </c>
      <c r="Q20" s="18">
        <v>5.7781909934582663</v>
      </c>
      <c r="R20" s="26">
        <v>5.3468927186027067</v>
      </c>
    </row>
    <row r="21" spans="1:25">
      <c r="A21" s="15"/>
      <c r="B21" s="16"/>
      <c r="C21" s="20"/>
      <c r="D21" s="21"/>
      <c r="E21" s="21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26"/>
    </row>
    <row r="22" spans="1:25">
      <c r="A22" s="15"/>
      <c r="B22" s="16"/>
      <c r="C22" s="20"/>
      <c r="D22" s="21"/>
      <c r="E22" s="21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26"/>
    </row>
    <row r="23" spans="1:25">
      <c r="A23" s="19"/>
      <c r="B23" s="19" t="s">
        <v>15</v>
      </c>
      <c r="C23" s="18">
        <v>15.313882508445767</v>
      </c>
      <c r="D23" s="18">
        <v>15.783595986509125</v>
      </c>
      <c r="E23" s="18">
        <v>14.957316678152587</v>
      </c>
      <c r="F23" s="18">
        <v>15.877951389037834</v>
      </c>
      <c r="G23" s="18">
        <v>24.570624478424389</v>
      </c>
      <c r="H23" s="18">
        <v>25.61952868881751</v>
      </c>
      <c r="I23" s="18">
        <v>23.495722930040362</v>
      </c>
      <c r="J23" s="18">
        <v>39.764640437216322</v>
      </c>
      <c r="K23" s="18">
        <v>38.234391083180505</v>
      </c>
      <c r="L23" s="18">
        <v>37.809736933680213</v>
      </c>
      <c r="M23" s="18">
        <v>37.596711525262933</v>
      </c>
      <c r="N23" s="18">
        <v>36.01196254729534</v>
      </c>
      <c r="O23" s="18">
        <v>35.185937483570214</v>
      </c>
      <c r="P23" s="18">
        <v>6.9846754318422972</v>
      </c>
      <c r="Q23" s="18">
        <v>6.0873223336762372</v>
      </c>
      <c r="R23" s="26">
        <v>5.4043157202855321</v>
      </c>
    </row>
    <row r="24" spans="1:25">
      <c r="A24" s="19"/>
      <c r="B24" s="16"/>
      <c r="C24" s="20">
        <v>16.52256060535348</v>
      </c>
      <c r="D24" s="21">
        <v>14.854309206857224</v>
      </c>
      <c r="E24" s="21">
        <v>15.156799069058382</v>
      </c>
      <c r="F24" s="18">
        <v>15.571654378543881</v>
      </c>
      <c r="G24" s="18">
        <v>28.668565245271171</v>
      </c>
      <c r="H24" s="18">
        <v>29.302897843929525</v>
      </c>
      <c r="I24" s="18">
        <v>24.941059824263341</v>
      </c>
      <c r="J24" s="18">
        <v>35.572221325170823</v>
      </c>
      <c r="K24" s="18">
        <v>33.520824560739847</v>
      </c>
      <c r="L24" s="18">
        <v>33.227396728256672</v>
      </c>
      <c r="M24" s="18">
        <v>33.554825553560036</v>
      </c>
      <c r="N24" s="18">
        <v>32.025940408252318</v>
      </c>
      <c r="O24" s="18">
        <v>31.136518096464329</v>
      </c>
      <c r="P24" s="18">
        <v>6.291582296123666</v>
      </c>
      <c r="Q24" s="18">
        <v>5.6464573174666191</v>
      </c>
      <c r="R24" s="26">
        <v>4.7327067412941419</v>
      </c>
    </row>
    <row r="25" spans="1:25">
      <c r="A25" s="16"/>
      <c r="B25" s="16"/>
      <c r="C25" s="20">
        <v>15.385465597820238</v>
      </c>
      <c r="D25" s="21">
        <v>13.962304899703335</v>
      </c>
      <c r="E25" s="21">
        <v>14.471728649201568</v>
      </c>
      <c r="F25" s="18">
        <v>15.403578900609549</v>
      </c>
      <c r="G25" s="18">
        <v>23.604516198135403</v>
      </c>
      <c r="H25" s="18">
        <v>26.884261258982328</v>
      </c>
      <c r="I25" s="18">
        <v>28.490311196922491</v>
      </c>
      <c r="J25" s="18">
        <v>32.917905807531923</v>
      </c>
      <c r="K25" s="18">
        <v>32.249257674076681</v>
      </c>
      <c r="L25" s="18">
        <v>32.414549010326397</v>
      </c>
      <c r="M25" s="18">
        <v>32.620031003389109</v>
      </c>
      <c r="N25" s="18">
        <v>31.106288267959524</v>
      </c>
      <c r="O25" s="18">
        <v>30.086697024668471</v>
      </c>
      <c r="P25" s="18">
        <v>5.2757072392497149</v>
      </c>
      <c r="Q25" s="18">
        <v>5.3356200168089227</v>
      </c>
      <c r="R25" s="26">
        <v>4.5911427361063275</v>
      </c>
    </row>
    <row r="26" spans="1:25">
      <c r="A26" s="17"/>
      <c r="B26" s="19"/>
      <c r="C26" s="18">
        <v>15.313882508445767</v>
      </c>
      <c r="D26" s="18">
        <v>15.783595986509125</v>
      </c>
      <c r="E26" s="18">
        <v>14.957316678152587</v>
      </c>
      <c r="F26" s="18">
        <v>15.877951389037834</v>
      </c>
      <c r="G26" s="18">
        <v>24.570624478424389</v>
      </c>
      <c r="H26" s="18">
        <v>25.61952868881751</v>
      </c>
      <c r="I26" s="18">
        <v>23.495722930040362</v>
      </c>
      <c r="J26" s="18">
        <v>39.764640437216322</v>
      </c>
      <c r="K26" s="18">
        <v>38.234391083180505</v>
      </c>
      <c r="L26" s="18">
        <v>37.809736933680213</v>
      </c>
      <c r="M26" s="18">
        <v>37.596711525262933</v>
      </c>
      <c r="N26" s="18">
        <v>36.01196254729534</v>
      </c>
      <c r="O26" s="18">
        <v>35.185937483570214</v>
      </c>
      <c r="P26" s="18">
        <v>6.9846754318422972</v>
      </c>
      <c r="Q26" s="18">
        <v>6.0873223336762372</v>
      </c>
      <c r="R26" s="26">
        <v>5.4043157202855321</v>
      </c>
    </row>
    <row r="27" spans="1:25">
      <c r="A27" s="17"/>
      <c r="B27" s="19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26"/>
    </row>
    <row r="28" spans="1:25">
      <c r="A28" s="16"/>
      <c r="B28" s="16" t="s">
        <v>16</v>
      </c>
      <c r="C28" s="18">
        <v>13.032131925457449</v>
      </c>
      <c r="D28" s="18">
        <v>13.136443183341157</v>
      </c>
      <c r="E28" s="18">
        <v>13.477074100661664</v>
      </c>
      <c r="F28" s="18">
        <v>13.615988291770654</v>
      </c>
      <c r="G28" s="18">
        <v>21.557375779943719</v>
      </c>
      <c r="H28" s="18">
        <v>28.309579369153123</v>
      </c>
      <c r="I28" s="18">
        <v>29.412587458795336</v>
      </c>
      <c r="J28" s="18">
        <v>36.78870370539989</v>
      </c>
      <c r="K28" s="18">
        <v>36.188282423286537</v>
      </c>
      <c r="L28" s="18">
        <v>35.922636799798234</v>
      </c>
      <c r="M28" s="18">
        <v>33.402902553521784</v>
      </c>
      <c r="N28" s="18">
        <v>30.90245583934496</v>
      </c>
      <c r="O28" s="18">
        <v>30.545073315402483</v>
      </c>
      <c r="P28" s="18">
        <v>8.3282533275706161</v>
      </c>
      <c r="Q28" s="18">
        <v>7.3251721316876601</v>
      </c>
      <c r="R28" s="26">
        <v>6.4664119722258464</v>
      </c>
    </row>
    <row r="29" spans="1:25">
      <c r="A29" s="17"/>
      <c r="B29" s="19"/>
      <c r="C29" s="20">
        <v>13.149964909766794</v>
      </c>
      <c r="D29" s="21">
        <v>11.639278759114337</v>
      </c>
      <c r="E29" s="21">
        <v>11.447355947075174</v>
      </c>
      <c r="F29" s="18">
        <v>12.171360048049655</v>
      </c>
      <c r="G29" s="18">
        <v>19.654153943976041</v>
      </c>
      <c r="H29" s="18">
        <v>25.40463864203705</v>
      </c>
      <c r="I29" s="17">
        <v>27.33631819348518</v>
      </c>
      <c r="J29" s="17">
        <v>36.84973634923373</v>
      </c>
      <c r="K29" s="17">
        <v>38.221435998981306</v>
      </c>
      <c r="L29" s="18">
        <v>37.572211951852843</v>
      </c>
      <c r="M29" s="18">
        <v>34.104107485624347</v>
      </c>
      <c r="N29" s="18">
        <v>32.204186974792734</v>
      </c>
      <c r="O29" s="18">
        <v>29.759508366240478</v>
      </c>
      <c r="P29" s="18">
        <v>7.4907515872367387</v>
      </c>
      <c r="Q29" s="18">
        <v>7.3532596083237189</v>
      </c>
      <c r="R29" s="26">
        <v>6.1783627003628112</v>
      </c>
    </row>
    <row r="30" spans="1:25">
      <c r="A30" s="17"/>
      <c r="B30" s="19"/>
      <c r="C30" s="20">
        <v>14.139453080381594</v>
      </c>
      <c r="D30" s="21">
        <v>13.591117308739815</v>
      </c>
      <c r="E30" s="21">
        <v>13.918603256436919</v>
      </c>
      <c r="F30" s="18">
        <v>14.73741691452709</v>
      </c>
      <c r="G30" s="18">
        <v>21.504688361515047</v>
      </c>
      <c r="H30" s="18">
        <v>26.924510649880201</v>
      </c>
      <c r="I30" s="18">
        <v>28.890078329064757</v>
      </c>
      <c r="J30" s="18">
        <v>39.106221365273768</v>
      </c>
      <c r="K30" s="18">
        <v>39.073194773586131</v>
      </c>
      <c r="L30" s="18">
        <v>39.421883363785199</v>
      </c>
      <c r="M30" s="18">
        <v>38.826147282471403</v>
      </c>
      <c r="N30" s="18">
        <v>36.610455651460683</v>
      </c>
      <c r="O30" s="18">
        <v>35.517863600661151</v>
      </c>
      <c r="P30" s="18">
        <v>9.2340213723280193</v>
      </c>
      <c r="Q30" s="18">
        <v>8.2807993784128673</v>
      </c>
      <c r="R30" s="26">
        <v>6.7910987124819515</v>
      </c>
    </row>
    <row r="31" spans="1:25">
      <c r="A31" s="17"/>
      <c r="B31" s="19"/>
      <c r="C31" s="20">
        <v>13.440516638535279</v>
      </c>
      <c r="D31" s="21">
        <v>12.788946417065103</v>
      </c>
      <c r="E31" s="21">
        <v>12.94767776805792</v>
      </c>
      <c r="F31" s="18">
        <v>13.508255084782467</v>
      </c>
      <c r="G31" s="18">
        <v>20.905406028478268</v>
      </c>
      <c r="H31" s="18">
        <v>26.879576220356793</v>
      </c>
      <c r="I31" s="18">
        <v>28.546327993781755</v>
      </c>
      <c r="J31" s="18">
        <v>37.581553806635796</v>
      </c>
      <c r="K31" s="18">
        <v>37.82763773195132</v>
      </c>
      <c r="L31" s="18">
        <v>37.638910705145427</v>
      </c>
      <c r="M31" s="18">
        <v>35.444385773872511</v>
      </c>
      <c r="N31" s="18">
        <v>33.239032821866125</v>
      </c>
      <c r="O31" s="18">
        <v>31.940815094101367</v>
      </c>
      <c r="P31" s="18">
        <v>8.3510087623784575</v>
      </c>
      <c r="Q31" s="18">
        <v>7.6530770394747494</v>
      </c>
      <c r="R31" s="26">
        <v>6.4786244616902025</v>
      </c>
    </row>
    <row r="32" spans="1:25">
      <c r="A32" s="17"/>
      <c r="B32" s="19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26"/>
    </row>
    <row r="33" spans="1:18">
      <c r="A33" s="17"/>
      <c r="B33" s="19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26"/>
    </row>
    <row r="34" spans="1:18">
      <c r="A34" s="17"/>
      <c r="B34" s="19" t="s">
        <v>17</v>
      </c>
      <c r="C34" s="18">
        <v>16.237806504563736</v>
      </c>
      <c r="D34" s="18">
        <v>16.798502729906104</v>
      </c>
      <c r="E34" s="18">
        <v>15.147964872244774</v>
      </c>
      <c r="F34" s="18">
        <v>15.920300246582997</v>
      </c>
      <c r="G34" s="18">
        <v>26.284454643143935</v>
      </c>
      <c r="H34" s="18">
        <v>25.953844540174586</v>
      </c>
      <c r="I34" s="18">
        <v>24.487808115943515</v>
      </c>
      <c r="J34" s="18">
        <v>38.528734358160762</v>
      </c>
      <c r="K34" s="18">
        <v>34.652166178344054</v>
      </c>
      <c r="L34" s="18">
        <v>34.538241114898746</v>
      </c>
      <c r="M34" s="18">
        <v>34.955449627975668</v>
      </c>
      <c r="N34" s="18">
        <v>33.700108805980776</v>
      </c>
      <c r="O34" s="18">
        <v>33.219055407168277</v>
      </c>
      <c r="P34" s="18">
        <v>8.5663966881163773</v>
      </c>
      <c r="Q34" s="18">
        <v>6.3002256649408661</v>
      </c>
      <c r="R34" s="26">
        <v>5.30216344671169</v>
      </c>
    </row>
    <row r="35" spans="1:18">
      <c r="A35" s="17"/>
      <c r="B35" s="17"/>
      <c r="C35" s="17">
        <v>16.178783696821515</v>
      </c>
      <c r="D35" s="17">
        <v>13.000573588736897</v>
      </c>
      <c r="E35" s="17">
        <v>13.708444336229812</v>
      </c>
      <c r="F35" s="18">
        <v>14.236679072679486</v>
      </c>
      <c r="G35" s="18">
        <v>23.80979454126653</v>
      </c>
      <c r="H35" s="18">
        <v>28.452419275555492</v>
      </c>
      <c r="I35" s="17">
        <v>26.768962551223144</v>
      </c>
      <c r="J35" s="17">
        <v>33.869018442966059</v>
      </c>
      <c r="K35" s="17">
        <v>31.001466073587366</v>
      </c>
      <c r="L35" s="18">
        <v>28.116262045946666</v>
      </c>
      <c r="M35" s="18">
        <v>30.929290334848581</v>
      </c>
      <c r="N35" s="18">
        <v>29.151117277612897</v>
      </c>
      <c r="O35" s="18">
        <v>27.819100121336923</v>
      </c>
      <c r="P35" s="18">
        <v>6.0822056914203957</v>
      </c>
      <c r="Q35" s="18">
        <v>5.2430831029885479</v>
      </c>
      <c r="R35" s="26">
        <v>4.6110362652179457</v>
      </c>
    </row>
    <row r="36" spans="1:18">
      <c r="A36" s="17"/>
      <c r="B36" s="17"/>
      <c r="C36" s="17">
        <v>15.614139371835163</v>
      </c>
      <c r="D36" s="17">
        <v>14.397309851757932</v>
      </c>
      <c r="E36" s="17">
        <v>15.692080122092779</v>
      </c>
      <c r="F36" s="18">
        <v>16.569977530539031</v>
      </c>
      <c r="G36" s="18">
        <v>25.673557875295341</v>
      </c>
      <c r="H36" s="18">
        <v>30.216341570585847</v>
      </c>
      <c r="I36" s="17">
        <v>28.343464196841104</v>
      </c>
      <c r="J36" s="17">
        <v>33.934408805972147</v>
      </c>
      <c r="K36" s="17">
        <v>31.635591254122232</v>
      </c>
      <c r="L36" s="18">
        <v>31.125457746361285</v>
      </c>
      <c r="M36" s="18">
        <v>32.669682772947418</v>
      </c>
      <c r="N36" s="18">
        <v>28.708737090210064</v>
      </c>
      <c r="O36" s="18">
        <v>29.187900431999715</v>
      </c>
      <c r="P36" s="18">
        <v>8.6400745216888009</v>
      </c>
      <c r="Q36" s="18">
        <v>6.0334960927123369</v>
      </c>
      <c r="R36" s="26">
        <v>4.9406909762005968</v>
      </c>
    </row>
    <row r="37" spans="1:18">
      <c r="A37" s="17"/>
      <c r="B37" s="17"/>
      <c r="C37" s="17">
        <v>16.010243191073471</v>
      </c>
      <c r="D37" s="17">
        <v>14.732128723466978</v>
      </c>
      <c r="E37" s="17">
        <v>14.849496443522455</v>
      </c>
      <c r="F37" s="18">
        <v>15.57565228326717</v>
      </c>
      <c r="G37" s="18">
        <v>25.255935686568602</v>
      </c>
      <c r="H37" s="18">
        <v>28.207535128771976</v>
      </c>
      <c r="I37" s="17">
        <v>26.533411621335926</v>
      </c>
      <c r="J37" s="17">
        <v>35.444053869032984</v>
      </c>
      <c r="K37" s="17">
        <v>32.429741168684551</v>
      </c>
      <c r="L37" s="18">
        <v>31.259986969068894</v>
      </c>
      <c r="M37" s="18">
        <v>32.851474245257229</v>
      </c>
      <c r="N37" s="18">
        <v>30.519987724601247</v>
      </c>
      <c r="O37" s="18">
        <v>30.075351986834971</v>
      </c>
      <c r="P37" s="18">
        <v>7.7628923004085237</v>
      </c>
      <c r="Q37" s="18">
        <v>5.8589349535472506</v>
      </c>
      <c r="R37" s="26">
        <v>4.9512968960434103</v>
      </c>
    </row>
    <row r="38" spans="1:18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A15E5-E3F3-2A46-B46B-68C0C045195E}">
  <sheetPr codeName="Sheet5"/>
  <dimension ref="A1:AG23"/>
  <sheetViews>
    <sheetView zoomScale="75" workbookViewId="0">
      <selection activeCell="B3" sqref="B3:G5"/>
    </sheetView>
  </sheetViews>
  <sheetFormatPr baseColWidth="10" defaultRowHeight="16"/>
  <sheetData>
    <row r="1" spans="1:33">
      <c r="A1" s="7"/>
      <c r="B1" s="9" t="s">
        <v>3</v>
      </c>
      <c r="C1" s="9" t="s">
        <v>3</v>
      </c>
      <c r="D1" s="9" t="s">
        <v>10</v>
      </c>
      <c r="E1" s="9" t="s">
        <v>10</v>
      </c>
      <c r="F1" s="9" t="s">
        <v>11</v>
      </c>
      <c r="G1" s="9" t="s">
        <v>11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4"/>
      <c r="AG1" s="4"/>
    </row>
    <row r="2" spans="1:33">
      <c r="A2" s="7" t="s">
        <v>0</v>
      </c>
      <c r="B2" s="9" t="s">
        <v>1</v>
      </c>
      <c r="C2" s="9" t="s">
        <v>2</v>
      </c>
      <c r="D2" s="9" t="s">
        <v>1</v>
      </c>
      <c r="E2" s="9" t="s">
        <v>2</v>
      </c>
      <c r="F2" s="9" t="s">
        <v>1</v>
      </c>
      <c r="G2" s="9" t="s">
        <v>2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4"/>
    </row>
    <row r="3" spans="1:33">
      <c r="A3" s="7"/>
      <c r="B3" s="32">
        <v>50.3</v>
      </c>
      <c r="C3" s="32">
        <v>98.4</v>
      </c>
      <c r="D3" s="32">
        <v>33.799999999999997</v>
      </c>
      <c r="E3" s="32">
        <v>33.5</v>
      </c>
      <c r="F3" s="32">
        <v>32.299999999999997</v>
      </c>
      <c r="G3" s="32">
        <v>32.200000000000003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4"/>
    </row>
    <row r="4" spans="1:33">
      <c r="A4" s="7"/>
      <c r="B4" s="32">
        <v>45.6</v>
      </c>
      <c r="C4" s="32">
        <v>88.3</v>
      </c>
      <c r="D4" s="32">
        <v>30.4</v>
      </c>
      <c r="E4" s="32">
        <v>26.7</v>
      </c>
      <c r="F4" s="32">
        <v>28.9</v>
      </c>
      <c r="G4" s="32">
        <v>26.6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4"/>
    </row>
    <row r="5" spans="1:33">
      <c r="A5" s="7"/>
      <c r="B5" s="32">
        <v>48.7</v>
      </c>
      <c r="C5" s="32">
        <v>80.400000000000006</v>
      </c>
      <c r="D5" s="32">
        <v>32.9</v>
      </c>
      <c r="E5" s="32">
        <v>33.1</v>
      </c>
      <c r="F5" s="32">
        <v>33.299999999999997</v>
      </c>
      <c r="G5" s="32">
        <v>30.8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4"/>
    </row>
    <row r="6" spans="1:33">
      <c r="A6" s="7"/>
      <c r="B6" s="1"/>
      <c r="C6" s="1"/>
      <c r="D6" s="1"/>
      <c r="E6" s="1"/>
      <c r="F6" s="1"/>
      <c r="G6" s="1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4"/>
    </row>
    <row r="7" spans="1:33">
      <c r="A7" s="7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4"/>
    </row>
    <row r="8" spans="1:33">
      <c r="A8" s="7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4"/>
    </row>
    <row r="9" spans="1:33">
      <c r="A9" s="7"/>
      <c r="B9" s="2"/>
      <c r="C9" s="2"/>
      <c r="D9" s="2"/>
      <c r="E9" s="1"/>
      <c r="F9" s="1"/>
      <c r="G9" s="1"/>
    </row>
    <row r="10" spans="1:33">
      <c r="A10" s="7"/>
      <c r="B10" s="2"/>
      <c r="C10" s="2"/>
      <c r="D10" s="2"/>
      <c r="E10" s="1"/>
      <c r="F10" s="1"/>
      <c r="G10" s="1"/>
    </row>
    <row r="11" spans="1:33">
      <c r="A11" s="7"/>
      <c r="B11" s="2"/>
      <c r="C11" s="2"/>
      <c r="D11" s="2"/>
      <c r="E11" s="1"/>
      <c r="F11" s="1"/>
      <c r="G11" s="1"/>
    </row>
    <row r="12" spans="1:33">
      <c r="A12" s="7"/>
      <c r="B12" s="2"/>
      <c r="C12" s="2"/>
      <c r="D12" s="2"/>
    </row>
    <row r="13" spans="1:33">
      <c r="A13" s="7"/>
    </row>
    <row r="14" spans="1:33">
      <c r="A14" s="7"/>
    </row>
    <row r="15" spans="1:33">
      <c r="A15" s="7"/>
      <c r="B15" s="2"/>
      <c r="C15" s="2"/>
      <c r="D15" s="2"/>
      <c r="E15" s="1"/>
      <c r="F15" s="1"/>
      <c r="G15" s="1"/>
    </row>
    <row r="16" spans="1:33">
      <c r="A16" s="7"/>
      <c r="B16" s="2"/>
      <c r="C16" s="2"/>
      <c r="D16" s="2"/>
      <c r="E16" s="1"/>
      <c r="F16" s="1"/>
      <c r="G16" s="1"/>
    </row>
    <row r="17" spans="1:7">
      <c r="A17" s="7"/>
      <c r="B17" s="2"/>
      <c r="C17" s="2"/>
      <c r="D17" s="2"/>
      <c r="E17" s="1"/>
      <c r="F17" s="1"/>
      <c r="G17" s="1"/>
    </row>
    <row r="18" spans="1:7">
      <c r="A18" s="7"/>
      <c r="B18" s="2"/>
      <c r="C18" s="2"/>
      <c r="D18" s="2"/>
      <c r="E18" s="2"/>
      <c r="F18" s="2"/>
      <c r="G18" s="2"/>
    </row>
    <row r="19" spans="1:7">
      <c r="A19" s="9"/>
    </row>
    <row r="20" spans="1:7">
      <c r="A20" s="7"/>
    </row>
    <row r="21" spans="1:7">
      <c r="A21" s="7"/>
      <c r="B21" s="2"/>
      <c r="C21" s="2"/>
      <c r="D21" s="2"/>
      <c r="E21" s="1"/>
      <c r="F21" s="1"/>
      <c r="G21" s="1"/>
    </row>
    <row r="22" spans="1:7">
      <c r="A22" s="9"/>
      <c r="B22" s="2"/>
      <c r="C22" s="2"/>
      <c r="D22" s="2"/>
      <c r="E22" s="1"/>
      <c r="F22" s="1"/>
      <c r="G22" s="1"/>
    </row>
    <row r="23" spans="1:7">
      <c r="B23" s="2"/>
      <c r="C23" s="2"/>
      <c r="D23" s="2"/>
      <c r="E23" s="1"/>
      <c r="F23" s="1"/>
      <c r="G2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94526-236F-E249-A4B1-F71C8FB43389}">
  <dimension ref="A1:E24"/>
  <sheetViews>
    <sheetView workbookViewId="0">
      <selection activeCell="B21" sqref="B21:D23"/>
    </sheetView>
  </sheetViews>
  <sheetFormatPr baseColWidth="10" defaultRowHeight="16"/>
  <sheetData>
    <row r="1" spans="1:5">
      <c r="A1" s="7" t="s">
        <v>4</v>
      </c>
      <c r="B1" s="33" t="s">
        <v>3</v>
      </c>
      <c r="C1" s="33" t="s">
        <v>0</v>
      </c>
      <c r="D1" s="33" t="s">
        <v>24</v>
      </c>
      <c r="E1" s="33"/>
    </row>
    <row r="2" spans="1:5">
      <c r="A2" s="7"/>
      <c r="B2" s="33"/>
      <c r="C2" s="33"/>
      <c r="D2" s="33"/>
      <c r="E2" s="33"/>
    </row>
    <row r="3" spans="1:5">
      <c r="A3" s="7"/>
      <c r="B3" s="31">
        <v>0.99769200000000002</v>
      </c>
      <c r="C3" s="31">
        <v>18.9834</v>
      </c>
      <c r="D3" s="31">
        <v>20.065799999999999</v>
      </c>
      <c r="E3" s="7"/>
    </row>
    <row r="4" spans="1:5">
      <c r="A4" s="7"/>
      <c r="B4" s="31">
        <v>0.97040999999999999</v>
      </c>
      <c r="C4" s="31">
        <v>17.347629999999999</v>
      </c>
      <c r="D4" s="31">
        <v>17.835339999999999</v>
      </c>
      <c r="E4" s="7"/>
    </row>
    <row r="5" spans="1:5">
      <c r="A5" s="7"/>
      <c r="B5" s="31">
        <v>1.0328759999999999</v>
      </c>
      <c r="C5" s="31">
        <v>20.629919999999998</v>
      </c>
      <c r="D5" s="31">
        <v>17.835339999999999</v>
      </c>
      <c r="E5" s="7"/>
    </row>
    <row r="6" spans="1:5">
      <c r="A6" s="7"/>
      <c r="B6" s="7"/>
      <c r="C6" s="7"/>
      <c r="D6" s="7"/>
      <c r="E6" s="7"/>
    </row>
    <row r="7" spans="1:5">
      <c r="A7" s="7"/>
      <c r="B7" s="33" t="s">
        <v>3</v>
      </c>
      <c r="C7" s="33" t="s">
        <v>0</v>
      </c>
      <c r="D7" s="33" t="s">
        <v>24</v>
      </c>
      <c r="E7" s="33"/>
    </row>
    <row r="8" spans="1:5">
      <c r="A8" s="7" t="s">
        <v>5</v>
      </c>
      <c r="B8" s="33"/>
      <c r="C8" s="33"/>
      <c r="D8" s="33"/>
      <c r="E8" s="33"/>
    </row>
    <row r="9" spans="1:5">
      <c r="A9" s="7"/>
      <c r="B9" s="31">
        <v>0.988514</v>
      </c>
      <c r="C9" s="31">
        <v>5.2378520000000002</v>
      </c>
      <c r="D9" s="31">
        <v>4.8459320000000004</v>
      </c>
      <c r="E9" s="7"/>
    </row>
    <row r="10" spans="1:5">
      <c r="A10" s="7"/>
      <c r="B10" s="31">
        <v>0.90961800000000004</v>
      </c>
      <c r="C10" s="31">
        <v>6.5130499999999998</v>
      </c>
      <c r="D10" s="31">
        <v>4.6697110000000004</v>
      </c>
      <c r="E10" s="7"/>
    </row>
    <row r="11" spans="1:5">
      <c r="A11" s="7"/>
      <c r="B11" s="31">
        <v>1.112136</v>
      </c>
      <c r="C11" s="31">
        <v>5.253698</v>
      </c>
      <c r="D11" s="31">
        <v>5.8698889999999997</v>
      </c>
      <c r="E11" s="7"/>
    </row>
    <row r="12" spans="1:5">
      <c r="A12" s="7"/>
      <c r="B12" s="34"/>
      <c r="C12" s="34"/>
      <c r="D12" s="34"/>
      <c r="E12" s="33"/>
    </row>
    <row r="13" spans="1:5">
      <c r="A13" s="7"/>
      <c r="B13" s="33" t="s">
        <v>3</v>
      </c>
      <c r="C13" s="33" t="s">
        <v>0</v>
      </c>
      <c r="D13" s="33" t="s">
        <v>24</v>
      </c>
      <c r="E13" s="33"/>
    </row>
    <row r="14" spans="1:5">
      <c r="A14" s="7" t="s">
        <v>6</v>
      </c>
      <c r="B14" s="33"/>
      <c r="C14" s="33"/>
      <c r="D14" s="33"/>
      <c r="E14" s="33"/>
    </row>
    <row r="15" spans="1:5">
      <c r="A15" s="7"/>
      <c r="B15" s="31">
        <v>1.146047</v>
      </c>
      <c r="C15" s="31">
        <v>11.84878</v>
      </c>
      <c r="D15" s="31">
        <v>10.82779</v>
      </c>
      <c r="E15" s="7"/>
    </row>
    <row r="16" spans="1:5">
      <c r="A16" s="7"/>
      <c r="B16" s="31">
        <v>0.78821799999999997</v>
      </c>
      <c r="C16" s="31">
        <v>14.689019999999999</v>
      </c>
      <c r="D16" s="31">
        <v>11.52477</v>
      </c>
      <c r="E16" s="7"/>
    </row>
    <row r="17" spans="1:5">
      <c r="A17" s="7"/>
      <c r="B17" s="31">
        <v>1.1070089999999999</v>
      </c>
      <c r="C17" s="31">
        <v>12.966049999999999</v>
      </c>
      <c r="D17" s="31">
        <v>13.80067</v>
      </c>
      <c r="E17" s="7"/>
    </row>
    <row r="18" spans="1:5">
      <c r="A18" s="7"/>
      <c r="B18" s="34"/>
      <c r="C18" s="34"/>
      <c r="D18" s="34"/>
      <c r="E18" s="34"/>
    </row>
    <row r="19" spans="1:5">
      <c r="A19" s="9"/>
      <c r="B19" s="33" t="s">
        <v>3</v>
      </c>
      <c r="C19" s="33" t="s">
        <v>0</v>
      </c>
      <c r="D19" s="33" t="s">
        <v>24</v>
      </c>
      <c r="E19" s="33"/>
    </row>
    <row r="20" spans="1:5">
      <c r="A20" s="7" t="s">
        <v>7</v>
      </c>
      <c r="B20" s="33"/>
      <c r="C20" s="33"/>
      <c r="D20" s="33"/>
      <c r="E20" s="33"/>
    </row>
    <row r="21" spans="1:5">
      <c r="A21" s="7"/>
      <c r="B21" s="31">
        <v>1.0892489999999999</v>
      </c>
      <c r="C21" s="31">
        <v>6.6699390000000003</v>
      </c>
      <c r="D21" s="31">
        <v>5.5736100000000004</v>
      </c>
      <c r="E21" s="7"/>
    </row>
    <row r="22" spans="1:5">
      <c r="A22" s="9"/>
      <c r="B22" s="31">
        <v>1.009285</v>
      </c>
      <c r="C22" s="31">
        <v>8.0185049999999993</v>
      </c>
      <c r="D22" s="31">
        <v>6.2477349999999996</v>
      </c>
      <c r="E22" s="7"/>
    </row>
    <row r="23" spans="1:5">
      <c r="A23" s="33"/>
      <c r="B23" s="31">
        <v>0.90961800000000004</v>
      </c>
      <c r="C23" s="31">
        <v>6.5130499999999998</v>
      </c>
      <c r="D23" s="31">
        <v>6.932296</v>
      </c>
      <c r="E23" s="7"/>
    </row>
    <row r="24" spans="1:5">
      <c r="A24" s="33"/>
      <c r="B24" s="33"/>
      <c r="C24" s="33"/>
      <c r="D24" s="33"/>
      <c r="E24" s="3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5493E-594A-E54D-BA4F-AC0C3B9ACA91}">
  <dimension ref="A1:H24"/>
  <sheetViews>
    <sheetView workbookViewId="0">
      <selection activeCell="H5" sqref="H5"/>
    </sheetView>
  </sheetViews>
  <sheetFormatPr baseColWidth="10" defaultRowHeight="16"/>
  <sheetData>
    <row r="1" spans="1:8">
      <c r="A1" s="7" t="s">
        <v>4</v>
      </c>
      <c r="B1" s="7"/>
      <c r="C1" s="7"/>
      <c r="D1" s="7"/>
      <c r="E1" s="7"/>
      <c r="F1" s="7"/>
      <c r="G1" s="7"/>
      <c r="H1" s="9"/>
    </row>
    <row r="2" spans="1:8">
      <c r="A2" s="7"/>
      <c r="B2" s="9" t="s">
        <v>3</v>
      </c>
      <c r="C2" s="9" t="s">
        <v>3</v>
      </c>
      <c r="D2" s="9" t="s">
        <v>8</v>
      </c>
      <c r="E2" s="9" t="s">
        <v>8</v>
      </c>
      <c r="F2" s="9" t="s">
        <v>9</v>
      </c>
      <c r="G2" s="9" t="s">
        <v>9</v>
      </c>
      <c r="H2" s="9"/>
    </row>
    <row r="3" spans="1:8">
      <c r="A3" s="7" t="s">
        <v>0</v>
      </c>
      <c r="B3" s="9" t="s">
        <v>1</v>
      </c>
      <c r="C3" s="9" t="s">
        <v>2</v>
      </c>
      <c r="D3" s="9" t="s">
        <v>1</v>
      </c>
      <c r="E3" s="9" t="s">
        <v>2</v>
      </c>
      <c r="F3" s="9" t="s">
        <v>1</v>
      </c>
      <c r="G3" s="9" t="s">
        <v>2</v>
      </c>
      <c r="H3" s="9"/>
    </row>
    <row r="4" spans="1:8">
      <c r="A4" s="7"/>
      <c r="B4" s="7">
        <v>8.56</v>
      </c>
      <c r="C4" s="7">
        <v>56</v>
      </c>
      <c r="D4" s="7">
        <v>10.3</v>
      </c>
      <c r="E4" s="7">
        <v>10.34</v>
      </c>
      <c r="F4" s="7">
        <v>8.5</v>
      </c>
      <c r="G4" s="7">
        <v>10.3</v>
      </c>
      <c r="H4" s="9"/>
    </row>
    <row r="5" spans="1:8">
      <c r="A5" s="7"/>
      <c r="B5" s="7">
        <v>4.5599999999999996</v>
      </c>
      <c r="C5" s="7">
        <v>50.5</v>
      </c>
      <c r="D5" s="7">
        <v>12.34</v>
      </c>
      <c r="E5" s="7">
        <v>12.3</v>
      </c>
      <c r="F5" s="7">
        <v>10.3</v>
      </c>
      <c r="G5" s="7">
        <v>12.1</v>
      </c>
      <c r="H5" s="9"/>
    </row>
    <row r="6" spans="1:8">
      <c r="A6" s="7"/>
      <c r="B6" s="7">
        <v>4.5</v>
      </c>
      <c r="C6" s="7">
        <v>38.6</v>
      </c>
      <c r="D6" s="7">
        <v>13.27</v>
      </c>
      <c r="E6" s="7">
        <v>12.1</v>
      </c>
      <c r="F6" s="7">
        <v>11.2</v>
      </c>
      <c r="G6" s="7">
        <v>18.3</v>
      </c>
      <c r="H6" s="9"/>
    </row>
    <row r="7" spans="1:8">
      <c r="A7" s="7"/>
      <c r="B7" s="9"/>
      <c r="C7" s="9"/>
      <c r="D7" s="9"/>
      <c r="E7" s="9"/>
      <c r="F7" s="9"/>
      <c r="G7" s="9"/>
      <c r="H7" s="9"/>
    </row>
    <row r="8" spans="1:8">
      <c r="A8" s="7" t="s">
        <v>5</v>
      </c>
      <c r="B8" s="9" t="s">
        <v>3</v>
      </c>
      <c r="C8" s="9" t="s">
        <v>3</v>
      </c>
      <c r="D8" s="9" t="s">
        <v>8</v>
      </c>
      <c r="E8" s="9" t="s">
        <v>8</v>
      </c>
      <c r="F8" s="9" t="s">
        <v>9</v>
      </c>
      <c r="G8" s="9" t="s">
        <v>9</v>
      </c>
      <c r="H8" s="9"/>
    </row>
    <row r="9" spans="1:8">
      <c r="A9" s="7" t="s">
        <v>0</v>
      </c>
      <c r="B9" s="9" t="s">
        <v>1</v>
      </c>
      <c r="C9" s="9" t="s">
        <v>2</v>
      </c>
      <c r="D9" s="9" t="s">
        <v>1</v>
      </c>
      <c r="E9" s="9" t="s">
        <v>2</v>
      </c>
      <c r="F9" s="9" t="s">
        <v>1</v>
      </c>
      <c r="G9" s="9" t="s">
        <v>2</v>
      </c>
      <c r="H9" s="9"/>
    </row>
    <row r="10" spans="1:8">
      <c r="A10" s="7"/>
      <c r="B10" s="7">
        <v>20.3</v>
      </c>
      <c r="C10" s="7">
        <v>203.2</v>
      </c>
      <c r="D10" s="7">
        <v>30.3</v>
      </c>
      <c r="E10" s="7">
        <v>21.3</v>
      </c>
      <c r="F10" s="7">
        <v>32.299999999999997</v>
      </c>
      <c r="G10" s="7">
        <v>40.299999999999997</v>
      </c>
      <c r="H10" s="9"/>
    </row>
    <row r="11" spans="1:8">
      <c r="A11" s="7"/>
      <c r="B11" s="7">
        <v>22.1</v>
      </c>
      <c r="C11" s="7">
        <v>208.3</v>
      </c>
      <c r="D11" s="7">
        <v>30.3</v>
      </c>
      <c r="E11" s="7">
        <v>33.200000000000003</v>
      </c>
      <c r="F11" s="7">
        <v>23.9</v>
      </c>
      <c r="G11" s="7">
        <v>33.4</v>
      </c>
      <c r="H11" s="9"/>
    </row>
    <row r="12" spans="1:8">
      <c r="A12" s="7"/>
      <c r="B12" s="7">
        <v>18.3</v>
      </c>
      <c r="C12" s="7">
        <v>245.4</v>
      </c>
      <c r="D12" s="7">
        <v>22.3</v>
      </c>
      <c r="E12" s="7">
        <v>22.3</v>
      </c>
      <c r="F12" s="7">
        <v>30.2</v>
      </c>
      <c r="G12" s="7">
        <v>42.2</v>
      </c>
      <c r="H12" s="9"/>
    </row>
    <row r="13" spans="1:8">
      <c r="A13" s="7"/>
      <c r="B13" s="9"/>
      <c r="C13" s="9"/>
      <c r="D13" s="9"/>
      <c r="E13" s="9"/>
      <c r="F13" s="9"/>
      <c r="G13" s="9"/>
      <c r="H13" s="9"/>
    </row>
    <row r="14" spans="1:8">
      <c r="A14" s="7" t="s">
        <v>6</v>
      </c>
      <c r="B14" s="9" t="s">
        <v>3</v>
      </c>
      <c r="C14" s="9" t="s">
        <v>3</v>
      </c>
      <c r="D14" s="9" t="s">
        <v>8</v>
      </c>
      <c r="E14" s="9" t="s">
        <v>8</v>
      </c>
      <c r="F14" s="9" t="s">
        <v>9</v>
      </c>
      <c r="G14" s="9" t="s">
        <v>9</v>
      </c>
      <c r="H14" s="9"/>
    </row>
    <row r="15" spans="1:8">
      <c r="A15" s="7" t="s">
        <v>0</v>
      </c>
      <c r="B15" s="9" t="s">
        <v>1</v>
      </c>
      <c r="C15" s="9" t="s">
        <v>2</v>
      </c>
      <c r="D15" s="9" t="s">
        <v>1</v>
      </c>
      <c r="E15" s="9" t="s">
        <v>2</v>
      </c>
      <c r="F15" s="9" t="s">
        <v>1</v>
      </c>
      <c r="G15" s="9" t="s">
        <v>2</v>
      </c>
      <c r="H15" s="9"/>
    </row>
    <row r="16" spans="1:8">
      <c r="A16" s="7"/>
      <c r="B16" s="7">
        <v>1.23</v>
      </c>
      <c r="C16" s="7">
        <v>8.4499999999999993</v>
      </c>
      <c r="D16" s="7">
        <v>3.2</v>
      </c>
      <c r="E16" s="7">
        <v>4.3</v>
      </c>
      <c r="F16" s="7">
        <v>3.2</v>
      </c>
      <c r="G16" s="7">
        <v>3.3</v>
      </c>
      <c r="H16" s="9"/>
    </row>
    <row r="17" spans="1:8">
      <c r="A17" s="7"/>
      <c r="B17" s="7">
        <v>2.2000000000000002</v>
      </c>
      <c r="C17" s="7">
        <v>9.3000000000000007</v>
      </c>
      <c r="D17" s="7">
        <v>2.2999999999999998</v>
      </c>
      <c r="E17" s="7">
        <v>2.2999999999999998</v>
      </c>
      <c r="F17" s="7">
        <v>3.1</v>
      </c>
      <c r="G17" s="7">
        <v>3.4</v>
      </c>
      <c r="H17" s="9"/>
    </row>
    <row r="18" spans="1:8">
      <c r="A18" s="7"/>
      <c r="B18" s="7">
        <v>1.8</v>
      </c>
      <c r="C18" s="7">
        <v>7.23</v>
      </c>
      <c r="D18" s="7">
        <v>2.1</v>
      </c>
      <c r="E18" s="7">
        <v>3.3</v>
      </c>
      <c r="F18" s="7">
        <v>2.1</v>
      </c>
      <c r="G18" s="7">
        <v>4.2</v>
      </c>
      <c r="H18" s="9"/>
    </row>
    <row r="19" spans="1:8">
      <c r="A19" s="9"/>
      <c r="B19" s="9"/>
      <c r="C19" s="9"/>
      <c r="D19" s="9"/>
      <c r="E19" s="9"/>
      <c r="F19" s="9"/>
      <c r="G19" s="9"/>
      <c r="H19" s="9"/>
    </row>
    <row r="20" spans="1:8">
      <c r="A20" s="7" t="s">
        <v>7</v>
      </c>
      <c r="B20" s="9" t="s">
        <v>3</v>
      </c>
      <c r="C20" s="9" t="s">
        <v>3</v>
      </c>
      <c r="D20" s="9" t="s">
        <v>8</v>
      </c>
      <c r="E20" s="9" t="s">
        <v>8</v>
      </c>
      <c r="F20" s="9" t="s">
        <v>9</v>
      </c>
      <c r="G20" s="9" t="s">
        <v>9</v>
      </c>
      <c r="H20" s="9"/>
    </row>
    <row r="21" spans="1:8">
      <c r="A21" s="7" t="s">
        <v>0</v>
      </c>
      <c r="B21" s="9" t="s">
        <v>1</v>
      </c>
      <c r="C21" s="9" t="s">
        <v>2</v>
      </c>
      <c r="D21" s="9" t="s">
        <v>1</v>
      </c>
      <c r="E21" s="9" t="s">
        <v>2</v>
      </c>
      <c r="F21" s="9" t="s">
        <v>1</v>
      </c>
      <c r="G21" s="9" t="s">
        <v>2</v>
      </c>
      <c r="H21" s="9"/>
    </row>
    <row r="22" spans="1:8">
      <c r="A22" s="9"/>
      <c r="B22" s="7">
        <v>5.3</v>
      </c>
      <c r="C22" s="7">
        <v>12.3</v>
      </c>
      <c r="D22" s="7">
        <v>3.2</v>
      </c>
      <c r="E22" s="7">
        <v>4.3</v>
      </c>
      <c r="F22" s="7">
        <v>3.5</v>
      </c>
      <c r="G22" s="7">
        <v>3.4</v>
      </c>
      <c r="H22" s="9"/>
    </row>
    <row r="23" spans="1:8">
      <c r="A23" s="9"/>
      <c r="B23" s="7">
        <v>3.8</v>
      </c>
      <c r="C23" s="7">
        <v>11.5</v>
      </c>
      <c r="D23" s="7">
        <v>3.1</v>
      </c>
      <c r="E23" s="7">
        <v>2.2999999999999998</v>
      </c>
      <c r="F23" s="7">
        <v>2.1</v>
      </c>
      <c r="G23" s="7">
        <v>4.3</v>
      </c>
      <c r="H23" s="9"/>
    </row>
    <row r="24" spans="1:8">
      <c r="A24" s="9"/>
      <c r="B24" s="7">
        <v>3.2</v>
      </c>
      <c r="C24" s="7">
        <v>13.3</v>
      </c>
      <c r="D24" s="7">
        <v>1.2</v>
      </c>
      <c r="E24" s="7">
        <v>1.8</v>
      </c>
      <c r="F24" s="7">
        <v>2.9</v>
      </c>
      <c r="G24" s="7">
        <v>3.8</v>
      </c>
      <c r="H24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a</vt:lpstr>
      <vt:lpstr>Fig. b</vt:lpstr>
      <vt:lpstr>Fig. c</vt:lpstr>
      <vt:lpstr>Fig. d</vt:lpstr>
      <vt:lpstr>Fig. e</vt:lpstr>
      <vt:lpstr>Fig. f</vt:lpstr>
      <vt:lpstr>Fig.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03:10:41Z</dcterms:created>
  <dcterms:modified xsi:type="dcterms:W3CDTF">2022-12-18T12:56:29Z</dcterms:modified>
</cp:coreProperties>
</file>